
<file path=[Content_Types].xml><?xml version="1.0" encoding="utf-8"?>
<Types xmlns="http://schemas.openxmlformats.org/package/2006/content-type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drawings/drawing3.xml" ContentType="application/vnd.openxmlformats-officedocument.drawing+xml"/>
  <Override PartName="/xl/drawings/drawing4.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7" lowestEdited="7" rupBuild="18201"/>
  <workbookPr defaultThemeVersion="124226"/>
  <mc:AlternateContent xmlns:mc="http://schemas.openxmlformats.org/markup-compatibility/2006">
    <mc:Choice Requires="x15">
      <x15ac:absPath xmlns:x15ac="http://schemas.microsoft.com/office/spreadsheetml/2010/11/ac" url="C:\Users\richmond.a\Desktop\"/>
    </mc:Choice>
  </mc:AlternateContent>
  <bookViews>
    <workbookView xWindow="285" yWindow="330" windowWidth="22695" windowHeight="9270"/>
  </bookViews>
  <sheets>
    <sheet name="Study 1" sheetId="6" r:id="rId1"/>
    <sheet name="Study 2" sheetId="5" r:id="rId2"/>
    <sheet name="Study 3" sheetId="4" r:id="rId3"/>
    <sheet name="Study 4" sheetId="7" r:id="rId4"/>
  </sheets>
  <calcPr calcId="171027"/>
</workbook>
</file>

<file path=xl/calcChain.xml><?xml version="1.0" encoding="utf-8"?>
<calcChain xmlns="http://schemas.openxmlformats.org/spreadsheetml/2006/main">
  <c r="AL80" i="6" l="1"/>
  <c r="AL81" i="6"/>
  <c r="AL82" i="6"/>
  <c r="AL83" i="6"/>
  <c r="AL84" i="6"/>
  <c r="AL85" i="6"/>
  <c r="AL86" i="6"/>
  <c r="AL87" i="6"/>
  <c r="AL88" i="6"/>
  <c r="AL89" i="6"/>
  <c r="AL90" i="6"/>
  <c r="AL91" i="6"/>
  <c r="AL92" i="6"/>
  <c r="AL93" i="6"/>
  <c r="AL79" i="6"/>
  <c r="AG83" i="6"/>
  <c r="J6" i="6" l="1"/>
  <c r="K60" i="5" l="1"/>
  <c r="K61" i="5"/>
  <c r="K62" i="5"/>
  <c r="K63" i="5"/>
  <c r="K64" i="5"/>
  <c r="K65" i="5"/>
  <c r="K66" i="5"/>
  <c r="K67" i="5"/>
  <c r="K68" i="5"/>
  <c r="K69" i="5"/>
  <c r="K70" i="5"/>
  <c r="K71" i="5"/>
  <c r="K72" i="5"/>
  <c r="K73" i="5"/>
  <c r="K59" i="5"/>
  <c r="I43" i="5"/>
  <c r="I44" i="5"/>
  <c r="I45" i="5"/>
  <c r="I46" i="5"/>
  <c r="I47" i="5"/>
  <c r="I48" i="5"/>
  <c r="I49" i="5"/>
  <c r="I50" i="5"/>
  <c r="I51" i="5"/>
  <c r="I52" i="5"/>
  <c r="I53" i="5"/>
  <c r="I54" i="5"/>
  <c r="I55" i="5"/>
  <c r="I56" i="5"/>
  <c r="I42" i="5"/>
  <c r="H97" i="6"/>
  <c r="H98" i="6"/>
  <c r="H99" i="6"/>
  <c r="H100" i="6"/>
  <c r="H101" i="6"/>
  <c r="H102" i="6"/>
  <c r="H103" i="6"/>
  <c r="H104" i="6"/>
  <c r="H105" i="6"/>
  <c r="H106" i="6"/>
  <c r="H107" i="6"/>
  <c r="H108" i="6"/>
  <c r="H109" i="6"/>
  <c r="H110" i="6"/>
  <c r="H96" i="6"/>
  <c r="H80" i="6"/>
  <c r="H81" i="6"/>
  <c r="H82" i="6"/>
  <c r="H83" i="6"/>
  <c r="H84" i="6"/>
  <c r="H85" i="6"/>
  <c r="H86" i="6"/>
  <c r="H87" i="6"/>
  <c r="H88" i="6"/>
  <c r="H89" i="6"/>
  <c r="H90" i="6"/>
  <c r="H91" i="6"/>
  <c r="H92" i="6"/>
  <c r="H93" i="6"/>
  <c r="H79" i="6"/>
  <c r="E52" i="6" l="1"/>
  <c r="E53" i="6"/>
  <c r="E54" i="6"/>
  <c r="E55" i="6"/>
  <c r="E56" i="6"/>
  <c r="E51" i="6"/>
  <c r="E82" i="5"/>
  <c r="E83" i="5"/>
  <c r="E84" i="5"/>
  <c r="E85" i="5"/>
  <c r="E86" i="5"/>
  <c r="E81" i="5"/>
  <c r="D52" i="6" l="1"/>
  <c r="D53" i="6"/>
  <c r="D54" i="6"/>
  <c r="D55" i="6"/>
  <c r="D56" i="6"/>
  <c r="D51" i="6"/>
  <c r="D82" i="5"/>
  <c r="D83" i="5"/>
  <c r="D84" i="5"/>
  <c r="D85" i="5"/>
  <c r="D86" i="5"/>
  <c r="D81" i="5"/>
  <c r="AJ93" i="6" l="1"/>
  <c r="AI93" i="6"/>
  <c r="AI92" i="6"/>
  <c r="AJ92" i="6"/>
  <c r="AJ91" i="6"/>
  <c r="AI91" i="6"/>
  <c r="AI89" i="6"/>
  <c r="AJ89" i="6"/>
  <c r="AI90" i="6"/>
  <c r="AJ90" i="6"/>
  <c r="AJ88" i="6"/>
  <c r="AI88" i="6"/>
  <c r="AI85" i="6"/>
  <c r="AJ85" i="6"/>
  <c r="AI86" i="6"/>
  <c r="AJ86" i="6"/>
  <c r="AI87" i="6"/>
  <c r="AJ87" i="6"/>
  <c r="AJ84" i="6"/>
  <c r="AI84" i="6"/>
  <c r="AI80" i="6"/>
  <c r="AJ80" i="6"/>
  <c r="AI81" i="6"/>
  <c r="AJ81" i="6"/>
  <c r="AI82" i="6"/>
  <c r="AJ82" i="6"/>
  <c r="AI83" i="6"/>
  <c r="AJ83" i="6"/>
  <c r="AJ79" i="6"/>
  <c r="AI79" i="6"/>
  <c r="AH79" i="6"/>
  <c r="AI94" i="5"/>
  <c r="AH94" i="5"/>
  <c r="AH93" i="5"/>
  <c r="AI93" i="5"/>
  <c r="AI92" i="5"/>
  <c r="AH92" i="5"/>
  <c r="AH90" i="5"/>
  <c r="AI90" i="5"/>
  <c r="AH91" i="5"/>
  <c r="AI91" i="5"/>
  <c r="AI89" i="5"/>
  <c r="AH89" i="5"/>
  <c r="AI85" i="5"/>
  <c r="AI86" i="5"/>
  <c r="AI87" i="5"/>
  <c r="AI88" i="5"/>
  <c r="AH86" i="5"/>
  <c r="AH87" i="5"/>
  <c r="AH88" i="5"/>
  <c r="AH85" i="5"/>
  <c r="AL80" i="5" l="1"/>
  <c r="AM80" i="5"/>
  <c r="AN80" i="5"/>
  <c r="AO80" i="5"/>
  <c r="AK80" i="5"/>
  <c r="AH81" i="5"/>
  <c r="AI81" i="5"/>
  <c r="AH82" i="5"/>
  <c r="AI82" i="5"/>
  <c r="AH83" i="5"/>
  <c r="AI83" i="5"/>
  <c r="AH84" i="5"/>
  <c r="AI84" i="5"/>
  <c r="AG81" i="5"/>
  <c r="AG82" i="5"/>
  <c r="AG83" i="5"/>
  <c r="AG84" i="5"/>
  <c r="AI80" i="5"/>
  <c r="AH80" i="5"/>
  <c r="AG85" i="5"/>
  <c r="AG86" i="5"/>
  <c r="AG87" i="5"/>
  <c r="AG88" i="5"/>
  <c r="AG89" i="5"/>
  <c r="AG90" i="5"/>
  <c r="AG91" i="5"/>
  <c r="AG92" i="5"/>
  <c r="AG93" i="5"/>
  <c r="AG94" i="5"/>
  <c r="AG80" i="5"/>
  <c r="AI68" i="5"/>
  <c r="AI69" i="5"/>
  <c r="AI70" i="5"/>
  <c r="AI71" i="5"/>
  <c r="AI72" i="5"/>
  <c r="AI73" i="5"/>
  <c r="AH69" i="5"/>
  <c r="AH70" i="5"/>
  <c r="AH71" i="5"/>
  <c r="AH72" i="5"/>
  <c r="AH73" i="5"/>
  <c r="AH68" i="5"/>
  <c r="AG69" i="5"/>
  <c r="AG70" i="5"/>
  <c r="AG71" i="5"/>
  <c r="AG72" i="5"/>
  <c r="AG73" i="5"/>
  <c r="AG68" i="5"/>
</calcChain>
</file>

<file path=xl/sharedStrings.xml><?xml version="1.0" encoding="utf-8"?>
<sst xmlns="http://schemas.openxmlformats.org/spreadsheetml/2006/main" count="915" uniqueCount="287">
  <si>
    <t>Box</t>
  </si>
  <si>
    <t>Capsule</t>
  </si>
  <si>
    <t>1st picked</t>
  </si>
  <si>
    <t>2nd picked</t>
  </si>
  <si>
    <t>3rd picked</t>
  </si>
  <si>
    <t>% in Top 3 picked</t>
  </si>
  <si>
    <t>Box + Capsule</t>
  </si>
  <si>
    <t>Results</t>
  </si>
  <si>
    <t xml:space="preserve">Part B--Maxdiff relative capsule choice </t>
  </si>
  <si>
    <t>6X3 pods randomized rotation</t>
  </si>
  <si>
    <t xml:space="preserve">MaxDiff choice method was used to collect data. HB method and ANOVA were used for data analysis. </t>
  </si>
  <si>
    <t>Green</t>
  </si>
  <si>
    <t>Blue</t>
  </si>
  <si>
    <t>White</t>
  </si>
  <si>
    <t>Purple</t>
  </si>
  <si>
    <t>Green/Blue/White</t>
  </si>
  <si>
    <t>Light blue/Blue/Dark blue</t>
  </si>
  <si>
    <t>A</t>
  </si>
  <si>
    <t>B</t>
  </si>
  <si>
    <t>C</t>
  </si>
  <si>
    <t>D</t>
  </si>
  <si>
    <t>E</t>
  </si>
  <si>
    <t>F</t>
  </si>
  <si>
    <t>N infants</t>
  </si>
  <si>
    <t>Propability Picked</t>
  </si>
  <si>
    <t>Level</t>
  </si>
  <si>
    <t>Total time look at capsule in 4 sec.</t>
  </si>
  <si>
    <t>%Noticed capsule in 4 sec.</t>
  </si>
  <si>
    <t>Statistical method is Mixed model with product, sequence and order as fix factors and panelist as random effect. Post hoc we used Tukey HSD for pairwise test for all groups comparison.</t>
  </si>
  <si>
    <t>product</t>
  </si>
  <si>
    <t>% Noticed total</t>
  </si>
  <si>
    <t>Total time fixation</t>
  </si>
  <si>
    <t>% Notice total</t>
  </si>
  <si>
    <t>Total fixation time</t>
  </si>
  <si>
    <t>std</t>
  </si>
  <si>
    <t>Std</t>
  </si>
  <si>
    <t>product Least Squares Means</t>
  </si>
  <si>
    <t>Estimate</t>
  </si>
  <si>
    <t>Standard</t>
  </si>
  <si>
    <t>Error</t>
  </si>
  <si>
    <t>DF</t>
  </si>
  <si>
    <t>t Value</t>
  </si>
  <si>
    <t>Pr &gt; |t|</t>
  </si>
  <si>
    <t>SD</t>
  </si>
  <si>
    <t>Fit Statistics</t>
  </si>
  <si>
    <t>-2 Res Log Pseudo-Likelihood</t>
  </si>
  <si>
    <t>2937.30</t>
  </si>
  <si>
    <t>Generalized Chi-Square</t>
  </si>
  <si>
    <t>Gener. Chi-Square / DF</t>
  </si>
  <si>
    <t>Covariance Parameter Estimates</t>
  </si>
  <si>
    <t>Cov Parm</t>
  </si>
  <si>
    <t>Subject</t>
  </si>
  <si>
    <t>CS</t>
  </si>
  <si>
    <t>Panelist(sequence)</t>
  </si>
  <si>
    <t>Residual</t>
  </si>
  <si>
    <t>Type III Tests of Fixed Effects</t>
  </si>
  <si>
    <t>Effect</t>
  </si>
  <si>
    <t>Num DF</t>
  </si>
  <si>
    <t>Den DF</t>
  </si>
  <si>
    <t>F Value</t>
  </si>
  <si>
    <t>Pr &gt; F</t>
  </si>
  <si>
    <t>sequence</t>
  </si>
  <si>
    <t>order</t>
  </si>
  <si>
    <t>Estimates</t>
  </si>
  <si>
    <t>Label</t>
  </si>
  <si>
    <t>Mean</t>
  </si>
  <si>
    <t>Standard Error</t>
  </si>
  <si>
    <t>Standard error</t>
  </si>
  <si>
    <t>SE</t>
  </si>
  <si>
    <t>2942.62</t>
  </si>
  <si>
    <t>Panelist(Sequence)</t>
  </si>
  <si>
    <t>Product</t>
  </si>
  <si>
    <t>&lt;.0001</t>
  </si>
  <si>
    <t>Sequence</t>
  </si>
  <si>
    <t>Order</t>
  </si>
  <si>
    <t>Product Least Squares Means</t>
  </si>
  <si>
    <t>80c</t>
  </si>
  <si>
    <t>Panelist</t>
  </si>
  <si>
    <t>0.31a</t>
  </si>
  <si>
    <t>0.3a</t>
  </si>
  <si>
    <t>0.36b</t>
  </si>
  <si>
    <t>0.34b</t>
  </si>
  <si>
    <t>0.58c</t>
  </si>
  <si>
    <t>0.56bc</t>
  </si>
  <si>
    <t>0.44abc</t>
  </si>
  <si>
    <t>0.28a</t>
  </si>
  <si>
    <t>0.45abc</t>
  </si>
  <si>
    <t>0.37ab</t>
  </si>
  <si>
    <t>Green Box vs. HC color Box</t>
  </si>
  <si>
    <t>top three picked combined</t>
  </si>
  <si>
    <t>3rd oicked</t>
  </si>
  <si>
    <t>Green top 3 box+capsule vs. HC color top 3 box+capsule</t>
  </si>
  <si>
    <t>%Noticed opening box in 4 sec.</t>
  </si>
  <si>
    <t>Total time look at opening box in 4 sec.</t>
  </si>
  <si>
    <t>Alpha</t>
  </si>
  <si>
    <t>Lower</t>
  </si>
  <si>
    <t>Upper</t>
  </si>
  <si>
    <t>Analysis of Variance</t>
  </si>
  <si>
    <t>Source</t>
  </si>
  <si>
    <t>Sum of Squares</t>
  </si>
  <si>
    <t>Mean Square</t>
  </si>
  <si>
    <t>F Ratio</t>
  </si>
  <si>
    <t>Prob &gt; F</t>
  </si>
  <si>
    <t>C. Total</t>
  </si>
  <si>
    <t>Means and Std Deviations</t>
  </si>
  <si>
    <t>Number</t>
  </si>
  <si>
    <t>Std Dev</t>
  </si>
  <si>
    <t>Std Err Mean</t>
  </si>
  <si>
    <t>Lower 95%</t>
  </si>
  <si>
    <t>Upper 95%</t>
  </si>
  <si>
    <t>MXBlue</t>
  </si>
  <si>
    <t>MXGreen</t>
  </si>
  <si>
    <t>MXGreen_Blue_White</t>
  </si>
  <si>
    <t>MXPurple</t>
  </si>
  <si>
    <t>MXPurple_purple_white</t>
  </si>
  <si>
    <t>MXWhite</t>
  </si>
  <si>
    <t>Capsule colour</t>
  </si>
  <si>
    <t>Green / Blue / White</t>
  </si>
  <si>
    <t>Item</t>
  </si>
  <si>
    <t>Ordered Differences Report</t>
  </si>
  <si>
    <t xml:space="preserve"> - Level</t>
  </si>
  <si>
    <t>Difference</t>
  </si>
  <si>
    <t>Std Err Dif</t>
  </si>
  <si>
    <t>Lower CL</t>
  </si>
  <si>
    <t>Upper CL</t>
  </si>
  <si>
    <t>p-Value</t>
  </si>
  <si>
    <t xml:space="preserve">                    </t>
  </si>
  <si>
    <t xml:space="preserve">     +++++++++++    </t>
  </si>
  <si>
    <t xml:space="preserve">     ++++++++++     </t>
  </si>
  <si>
    <t xml:space="preserve">     +++++++++      </t>
  </si>
  <si>
    <t xml:space="preserve">     ++++++++       </t>
  </si>
  <si>
    <t xml:space="preserve">     +++++++        </t>
  </si>
  <si>
    <t xml:space="preserve">     +++++          </t>
  </si>
  <si>
    <t xml:space="preserve">     ++++           </t>
  </si>
  <si>
    <t xml:space="preserve">     +++            </t>
  </si>
  <si>
    <t xml:space="preserve">     ++             </t>
  </si>
  <si>
    <t xml:space="preserve">     +              </t>
  </si>
  <si>
    <t>Standard Error Mean</t>
  </si>
  <si>
    <t>Differences of color Least Squares Means</t>
  </si>
  <si>
    <t>Adjustment for Multiple Comparisons: Tukey-Kramer</t>
  </si>
  <si>
    <t>color</t>
  </si>
  <si>
    <t>_color</t>
  </si>
  <si>
    <t>Adj P</t>
  </si>
  <si>
    <t>48a</t>
  </si>
  <si>
    <t>76bc</t>
  </si>
  <si>
    <t>61ab</t>
  </si>
  <si>
    <t>55a</t>
  </si>
  <si>
    <t>63abc</t>
  </si>
  <si>
    <t>Box (Green vs. HC)</t>
  </si>
  <si>
    <t>Statistics</t>
  </si>
  <si>
    <t>Capsule(Green vs. HC)</t>
  </si>
  <si>
    <t>Box + Capsule (Green vs. HC)</t>
  </si>
  <si>
    <t>Confidence interval</t>
  </si>
  <si>
    <t>(-7%, 6%)</t>
  </si>
  <si>
    <t>(-7%, 4%)</t>
  </si>
  <si>
    <t>(-5%, 8%)</t>
  </si>
  <si>
    <t>(-10%, 10%)</t>
  </si>
  <si>
    <t>(-13%, 5%)</t>
  </si>
  <si>
    <t>(-14%, 4%)</t>
  </si>
  <si>
    <t>(-5%, 12%)</t>
  </si>
  <si>
    <t>(-13%, 12%)</t>
  </si>
  <si>
    <t>(-11%, 4%)</t>
  </si>
  <si>
    <t>(-4%, 9%)</t>
  </si>
  <si>
    <t>(-16%, 6%)</t>
  </si>
  <si>
    <t>Fixation time</t>
  </si>
  <si>
    <t>Total notice rate</t>
  </si>
  <si>
    <t>Green vs. Blue</t>
  </si>
  <si>
    <t>Green vs. White</t>
  </si>
  <si>
    <t>Green vs. Purple</t>
  </si>
  <si>
    <t>Green vs. HC</t>
  </si>
  <si>
    <t>Green vs. LC</t>
  </si>
  <si>
    <t>Blue vs. White</t>
  </si>
  <si>
    <t>Blue vs. Purple</t>
  </si>
  <si>
    <t>Blue vs. HC</t>
  </si>
  <si>
    <t>Blue vs. LC</t>
  </si>
  <si>
    <t>White vs. Purple</t>
  </si>
  <si>
    <t>White vs. HC</t>
  </si>
  <si>
    <t>White vs. LC</t>
  </si>
  <si>
    <t>Purple vs. HC</t>
  </si>
  <si>
    <t>Purple vs. LC</t>
  </si>
  <si>
    <t>HC vs. LC</t>
  </si>
  <si>
    <t>(-0.04, 0.23)</t>
  </si>
  <si>
    <t>(-0.12, 0.14)</t>
  </si>
  <si>
    <t>(-0.06, 0.20)</t>
  </si>
  <si>
    <t>(-0.11,0.15)</t>
  </si>
  <si>
    <t>(-0.18, 0.09)</t>
  </si>
  <si>
    <t>(-0.22, 0.05)</t>
  </si>
  <si>
    <t>(-0.16, 0.11)</t>
  </si>
  <si>
    <t>(-0.20, 0.06)</t>
  </si>
  <si>
    <t>(-0.11, 0.15)</t>
  </si>
  <si>
    <t>(-0.16, 0.10)</t>
  </si>
  <si>
    <t>(-0.07, 0.19)</t>
  </si>
  <si>
    <t>(-0.12, 0.15)</t>
  </si>
  <si>
    <t>(-0.18, 0.08)</t>
  </si>
  <si>
    <t>(-0.08, 0.18)</t>
  </si>
  <si>
    <t>(-12%, 20%)</t>
  </si>
  <si>
    <t>(-19%, 14%)</t>
  </si>
  <si>
    <t>(-0.03, 0.35)</t>
  </si>
  <si>
    <t>(-0.21, 0.17)</t>
  </si>
  <si>
    <t>(-0.13, 0.26)</t>
  </si>
  <si>
    <t>(-0.33, 0.05)</t>
  </si>
  <si>
    <t>(-0.31,0.07)</t>
  </si>
  <si>
    <t>(-0.37, 0.02)</t>
  </si>
  <si>
    <t>(-0.28, 0.10)</t>
  </si>
  <si>
    <t>(-0.49, -0.11)</t>
  </si>
  <si>
    <t>(-0.47, -0.09)</t>
  </si>
  <si>
    <t>(-0.11, 0.27)</t>
  </si>
  <si>
    <t>(-0.31, 0.07)</t>
  </si>
  <si>
    <t>(-0.29, 0.09)</t>
  </si>
  <si>
    <t>(-0.40, -0.02)</t>
  </si>
  <si>
    <t>(-0.38, 0.004)</t>
  </si>
  <si>
    <t>(-0.17, 0.21)</t>
  </si>
  <si>
    <t>Error DF t Value Pr &gt; |t| Alpha Lower Upper Mean Standard</t>
  </si>
  <si>
    <t>Mean Lower</t>
  </si>
  <si>
    <t>Mean Upper</t>
  </si>
  <si>
    <t xml:space="preserve">Mean </t>
  </si>
  <si>
    <t xml:space="preserve">Adjustment for Multiple Comparisons: Tukey-Kramer </t>
  </si>
  <si>
    <t>t value</t>
  </si>
  <si>
    <t>Pr&gt;|t|</t>
  </si>
  <si>
    <t>Adj p</t>
  </si>
  <si>
    <t>Adj lower</t>
  </si>
  <si>
    <t>Adj upper</t>
  </si>
  <si>
    <t>Standard error mean</t>
  </si>
  <si>
    <t>Lower mean</t>
  </si>
  <si>
    <t>Upper mean</t>
  </si>
  <si>
    <t>color Standard</t>
  </si>
  <si>
    <t xml:space="preserve"> Least Squares Means </t>
  </si>
  <si>
    <t>lower</t>
  </si>
  <si>
    <t>upper</t>
  </si>
  <si>
    <t>(-8%, 21%)</t>
  </si>
  <si>
    <t>(-10%, 19%)</t>
  </si>
  <si>
    <t>(-7%, 22%)</t>
  </si>
  <si>
    <t>(-11%, 16%)</t>
  </si>
  <si>
    <t>(-12%, 18%)</t>
  </si>
  <si>
    <t>(-17%, 15%)</t>
  </si>
  <si>
    <t>(-14%, 17%)</t>
  </si>
  <si>
    <t>(-18%, 11%)</t>
  </si>
  <si>
    <t>(-17%, 13%)</t>
  </si>
  <si>
    <t>(-17%, 14%)</t>
  </si>
  <si>
    <t>(-19%, 11%)</t>
  </si>
  <si>
    <t>(-17%, 11%)</t>
  </si>
  <si>
    <t>(-13%, 15%)</t>
  </si>
  <si>
    <t>From SAS</t>
  </si>
  <si>
    <t xml:space="preserve">Upper Mean </t>
  </si>
  <si>
    <t xml:space="preserve">Lower Mean </t>
  </si>
  <si>
    <t>Color</t>
  </si>
  <si>
    <t xml:space="preserve"> DF t Value Pr &gt; |t| Adj P Alpha Lower Upper Adj Lower Adj Upper </t>
  </si>
  <si>
    <t>t Value</t>
  </si>
  <si>
    <t>Adj Lower</t>
  </si>
  <si>
    <t>Adj Upper</t>
  </si>
  <si>
    <t>(-5%, 26%)</t>
  </si>
  <si>
    <t>(-22%, 14%)</t>
  </si>
  <si>
    <t>(-37%, 2%)</t>
  </si>
  <si>
    <t>(-32%, 4%)</t>
  </si>
  <si>
    <t>(-22%, 9%)</t>
  </si>
  <si>
    <t>(-53%, -8%)</t>
  </si>
  <si>
    <t>(-47%, -7%)</t>
  </si>
  <si>
    <t>(-8%, 19%)</t>
  </si>
  <si>
    <t>(-34%, 2%)</t>
  </si>
  <si>
    <t>(-41%, 0.4%)</t>
  </si>
  <si>
    <t>(-42%, -2%)</t>
  </si>
  <si>
    <t>(-46%, -5%)</t>
  </si>
  <si>
    <t>(-29%, 7%)</t>
  </si>
  <si>
    <t>(-40%, -1%)</t>
  </si>
  <si>
    <t>SAS results</t>
  </si>
  <si>
    <t>probability</t>
  </si>
  <si>
    <t>Green Capsule vs. HC color Capsule</t>
  </si>
  <si>
    <t>first pickup</t>
  </si>
  <si>
    <t>second pickup</t>
  </si>
  <si>
    <t>3rd pickup</t>
  </si>
  <si>
    <t>first 3 pickups</t>
  </si>
  <si>
    <t>95% confidence interval for pick up table</t>
  </si>
  <si>
    <t>Power for repeat the results within 6% range</t>
  </si>
  <si>
    <t>For first picked in Box, assume the choice probability for Green and HC Box as it is in current test, we have 95% chance to repeat the same or smaller gap (&lt;= 6%) between Green Box HC Box.</t>
  </si>
  <si>
    <t>For second picked in Box, assume the choice probability for Green and HC Box as it is in current test, we have 96% chance to repeat the same or smaller gap (&lt;=6%) between Green Box and HC Box.</t>
  </si>
  <si>
    <t>For third picked in Box, assume the choice probability for Green and HC Box as it is in current test, we have 87% chance to repeat the same or smaller gap (&lt;= 6%) between Green Box HC Box.</t>
  </si>
  <si>
    <t>For Top three picked in Box, assume the choice probability for Green and HC Box as it is in current test, we have 74% chance to repeat the same or smaller gap (&lt;= 6%) between Green Box HC Box.</t>
  </si>
  <si>
    <t>For first picked with Capsule, assume the choice probability for Green and HC Capsule as it is in current test, we have 73% chance to repeat the same or smaller gap (&lt;= 6%) between Green capsule vs. HC Capsule.</t>
  </si>
  <si>
    <t>For second picked with Capsule, assume the choice probability for Green and HC Capsule as it is in current test, we have 73% chance to repeat the same or smaller gap (&lt;= 6%) between Green capsule vs. HC capsule.</t>
  </si>
  <si>
    <t>For third picked with Capsule, assume the choice probability for Green and HC Capsule as it is in current test, we have 86% chance to repeat the same or smaller gap (&lt;= 6%) between Green capsule vs. HC Capsule.</t>
  </si>
  <si>
    <t>For Top three picked with capsule assume the choice probability for Green and HC capsule as it is in current test, we have 55% chance to repeat the same or smaller gap (&lt;= 6%) between Green capsule vs. HC Capsule.</t>
  </si>
  <si>
    <t>For total box and capsule sum choice (top 3 picked), assume the choice probability for Green and HC box+capsule as it is in current test, we have 64% chance to repeat the same or smaller gap (&lt;6%) between Green and HC color products.</t>
  </si>
  <si>
    <t xml:space="preserve"> Table  4A: Percentage of toddlers choosing the box displaying the capsules, the discretre capsules and the sum of the box or the capsule in the first three items chosen, seperated by capsule colour</t>
  </si>
  <si>
    <t>Monte Carlo simulation results came from 1000 repeat sampling based on current probability for each choice</t>
  </si>
  <si>
    <t>Table 3: Probability of toddler choice of capsule in the out of context behaviorial task</t>
  </si>
  <si>
    <t>Table 1: Toddler % notice rate and fixation duration of six different coloured capsules, positioned in a circle recorded by eye tracking within a high resolution image</t>
  </si>
  <si>
    <t>Table 2A: Toddler % notice rate and fixation duration of six different coloured capsules, in their open box recorded by eye tracking within a high resolution image of a kitchen cupboar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2">
    <numFmt numFmtId="164" formatCode="0.0"/>
    <numFmt numFmtId="165" formatCode="0.0%"/>
  </numFmts>
  <fonts count="7" x14ac:knownFonts="1">
    <font>
      <sz val="11"/>
      <color theme="1"/>
      <name val="Calibri"/>
      <family val="2"/>
      <scheme val="minor"/>
    </font>
    <font>
      <b/>
      <sz val="11"/>
      <color rgb="FF000000"/>
      <name val="Arial"/>
      <family val="2"/>
    </font>
    <font>
      <sz val="11"/>
      <color rgb="FF000000"/>
      <name val="Arial"/>
      <family val="2"/>
    </font>
    <font>
      <sz val="10"/>
      <color rgb="FF000000"/>
      <name val="Arial"/>
      <family val="2"/>
    </font>
    <font>
      <sz val="11"/>
      <color theme="1"/>
      <name val="Calibri"/>
      <family val="2"/>
      <scheme val="minor"/>
    </font>
    <font>
      <sz val="16"/>
      <color theme="1"/>
      <name val="Calibri"/>
      <family val="2"/>
      <scheme val="minor"/>
    </font>
    <font>
      <sz val="14"/>
      <color theme="1"/>
      <name val="Calibri"/>
      <family val="2"/>
      <scheme val="minor"/>
    </font>
  </fonts>
  <fills count="4">
    <fill>
      <patternFill patternType="none"/>
    </fill>
    <fill>
      <patternFill patternType="gray125"/>
    </fill>
    <fill>
      <patternFill patternType="solid">
        <fgColor rgb="FFFFFF00"/>
        <bgColor indexed="64"/>
      </patternFill>
    </fill>
    <fill>
      <patternFill patternType="solid">
        <fgColor theme="0"/>
        <bgColor indexed="64"/>
      </patternFill>
    </fill>
  </fills>
  <borders count="21">
    <border>
      <left/>
      <right/>
      <top/>
      <bottom/>
      <diagonal/>
    </border>
    <border>
      <left style="medium">
        <color rgb="FFC1C1C1"/>
      </left>
      <right/>
      <top style="medium">
        <color rgb="FFC1C1C1"/>
      </top>
      <bottom/>
      <diagonal/>
    </border>
    <border>
      <left/>
      <right/>
      <top style="medium">
        <color rgb="FFC1C1C1"/>
      </top>
      <bottom/>
      <diagonal/>
    </border>
    <border>
      <left style="medium">
        <color rgb="FFC1C1C1"/>
      </left>
      <right/>
      <top/>
      <bottom/>
      <diagonal/>
    </border>
    <border>
      <left style="medium">
        <color indexed="64"/>
      </left>
      <right/>
      <top style="thin">
        <color indexed="64"/>
      </top>
      <bottom style="thin">
        <color indexed="64"/>
      </bottom>
      <diagonal/>
    </border>
    <border>
      <left style="medium">
        <color indexed="64"/>
      </left>
      <right/>
      <top style="thin">
        <color indexed="64"/>
      </top>
      <bottom style="medium">
        <color indexed="64"/>
      </bottom>
      <diagonal/>
    </border>
    <border>
      <left style="medium">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thin">
        <color indexed="64"/>
      </right>
      <top style="thin">
        <color indexed="64"/>
      </top>
      <bottom style="medium">
        <color indexed="64"/>
      </bottom>
      <diagonal/>
    </border>
    <border>
      <left/>
      <right/>
      <top style="medium">
        <color indexed="64"/>
      </top>
      <bottom/>
      <diagonal/>
    </border>
    <border>
      <left/>
      <right/>
      <top/>
      <bottom style="medium">
        <color indexed="64"/>
      </bottom>
      <diagonal/>
    </border>
    <border>
      <left style="medium">
        <color indexed="64"/>
      </left>
      <right/>
      <top style="medium">
        <color indexed="64"/>
      </top>
      <bottom style="thin">
        <color indexed="64"/>
      </bottom>
      <diagonal/>
    </border>
    <border>
      <left style="thin">
        <color indexed="64"/>
      </left>
      <right/>
      <top style="medium">
        <color indexed="64"/>
      </top>
      <bottom style="thin">
        <color indexed="64"/>
      </bottom>
      <diagonal/>
    </border>
    <border>
      <left/>
      <right style="thin">
        <color indexed="64"/>
      </right>
      <top style="medium">
        <color indexed="64"/>
      </top>
      <bottom style="thin">
        <color indexed="64"/>
      </bottom>
      <diagonal/>
    </border>
    <border>
      <left/>
      <right style="medium">
        <color indexed="64"/>
      </right>
      <top style="medium">
        <color indexed="64"/>
      </top>
      <bottom style="thin">
        <color indexed="64"/>
      </bottom>
      <diagonal/>
    </border>
  </borders>
  <cellStyleXfs count="2">
    <xf numFmtId="0" fontId="0" fillId="0" borderId="0"/>
    <xf numFmtId="9" fontId="4" fillId="0" borderId="0" applyFont="0" applyFill="0" applyBorder="0" applyAlignment="0" applyProtection="0"/>
  </cellStyleXfs>
  <cellXfs count="67">
    <xf numFmtId="0" fontId="0" fillId="0" borderId="0" xfId="0"/>
    <xf numFmtId="9" fontId="0" fillId="0" borderId="0" xfId="0" applyNumberFormat="1"/>
    <xf numFmtId="2" fontId="0" fillId="0" borderId="0" xfId="0" applyNumberFormat="1"/>
    <xf numFmtId="1" fontId="0" fillId="0" borderId="0" xfId="0" applyNumberFormat="1"/>
    <xf numFmtId="10" fontId="0" fillId="0" borderId="0" xfId="0" applyNumberFormat="1"/>
    <xf numFmtId="0" fontId="2" fillId="0" borderId="0" xfId="0" applyFont="1" applyAlignment="1">
      <alignment vertical="top" wrapText="1"/>
    </xf>
    <xf numFmtId="0" fontId="2" fillId="0" borderId="0" xfId="0" applyFont="1" applyAlignment="1">
      <alignment vertical="top"/>
    </xf>
    <xf numFmtId="0" fontId="1" fillId="0" borderId="3" xfId="0" applyFont="1" applyBorder="1" applyAlignment="1">
      <alignment horizontal="center" vertical="top" wrapText="1"/>
    </xf>
    <xf numFmtId="0" fontId="1" fillId="0" borderId="0" xfId="0" applyFont="1" applyAlignment="1">
      <alignment horizontal="center" vertical="top" wrapText="1"/>
    </xf>
    <xf numFmtId="0" fontId="3" fillId="0" borderId="0" xfId="0" applyFont="1" applyAlignment="1">
      <alignment horizontal="center" vertical="center"/>
    </xf>
    <xf numFmtId="0" fontId="2" fillId="2" borderId="0" xfId="0" applyFont="1" applyFill="1" applyAlignment="1">
      <alignment vertical="top" wrapText="1"/>
    </xf>
    <xf numFmtId="0" fontId="1" fillId="0" borderId="1" xfId="0" applyFont="1" applyBorder="1" applyAlignment="1">
      <alignment horizontal="center" vertical="top" wrapText="1"/>
    </xf>
    <xf numFmtId="0" fontId="1" fillId="0" borderId="2" xfId="0" applyFont="1" applyBorder="1" applyAlignment="1">
      <alignment horizontal="center" vertical="top" wrapText="1"/>
    </xf>
    <xf numFmtId="0" fontId="1" fillId="0" borderId="3" xfId="0" applyFont="1" applyBorder="1" applyAlignment="1">
      <alignment horizontal="center" vertical="top" wrapText="1"/>
    </xf>
    <xf numFmtId="0" fontId="1" fillId="0" borderId="0" xfId="0" applyFont="1" applyAlignment="1">
      <alignment horizontal="center" vertical="top" wrapText="1"/>
    </xf>
    <xf numFmtId="0" fontId="0" fillId="0" borderId="4" xfId="0" applyBorder="1"/>
    <xf numFmtId="0" fontId="0" fillId="0" borderId="5" xfId="0" applyBorder="1"/>
    <xf numFmtId="0" fontId="0" fillId="0" borderId="6" xfId="0" applyBorder="1"/>
    <xf numFmtId="0" fontId="0" fillId="0" borderId="8" xfId="0" applyBorder="1"/>
    <xf numFmtId="0" fontId="0" fillId="0" borderId="9" xfId="0" applyBorder="1"/>
    <xf numFmtId="0" fontId="0" fillId="0" borderId="12" xfId="0" applyBorder="1"/>
    <xf numFmtId="9" fontId="0" fillId="0" borderId="12" xfId="0" applyNumberFormat="1" applyBorder="1"/>
    <xf numFmtId="9" fontId="0" fillId="0" borderId="9" xfId="0" applyNumberFormat="1" applyBorder="1"/>
    <xf numFmtId="0" fontId="0" fillId="0" borderId="10" xfId="0" applyBorder="1"/>
    <xf numFmtId="9" fontId="0" fillId="0" borderId="14" xfId="0" applyNumberFormat="1" applyBorder="1"/>
    <xf numFmtId="9" fontId="0" fillId="0" borderId="11" xfId="0" applyNumberFormat="1" applyBorder="1"/>
    <xf numFmtId="0" fontId="2" fillId="3" borderId="0" xfId="0" applyFont="1" applyFill="1" applyAlignment="1">
      <alignment vertical="top" wrapText="1"/>
    </xf>
    <xf numFmtId="0" fontId="0" fillId="0" borderId="12" xfId="0" applyBorder="1" applyAlignment="1">
      <alignment horizontal="right"/>
    </xf>
    <xf numFmtId="9" fontId="0" fillId="0" borderId="12" xfId="0" applyNumberFormat="1" applyBorder="1" applyAlignment="1">
      <alignment horizontal="right"/>
    </xf>
    <xf numFmtId="0" fontId="0" fillId="0" borderId="0" xfId="0" applyBorder="1"/>
    <xf numFmtId="0" fontId="0" fillId="0" borderId="16" xfId="0" applyBorder="1"/>
    <xf numFmtId="9" fontId="0" fillId="0" borderId="14" xfId="0" applyNumberFormat="1" applyBorder="1" applyAlignment="1">
      <alignment horizontal="right"/>
    </xf>
    <xf numFmtId="0" fontId="0" fillId="0" borderId="17" xfId="0" applyBorder="1" applyAlignment="1">
      <alignment horizontal="center"/>
    </xf>
    <xf numFmtId="0" fontId="0" fillId="0" borderId="15" xfId="0" applyBorder="1" applyAlignment="1">
      <alignment horizontal="center"/>
    </xf>
    <xf numFmtId="0" fontId="1" fillId="0" borderId="0" xfId="0" applyFont="1" applyAlignment="1">
      <alignment horizontal="center" vertical="top" wrapText="1"/>
    </xf>
    <xf numFmtId="0" fontId="1" fillId="0" borderId="3" xfId="0" applyFont="1" applyBorder="1" applyAlignment="1">
      <alignment horizontal="center" vertical="top" wrapText="1"/>
    </xf>
    <xf numFmtId="0" fontId="0" fillId="0" borderId="12" xfId="0" applyNumberFormat="1" applyBorder="1" applyAlignment="1">
      <alignment horizontal="right"/>
    </xf>
    <xf numFmtId="0" fontId="0" fillId="0" borderId="0" xfId="0" applyNumberFormat="1" applyBorder="1"/>
    <xf numFmtId="0" fontId="0" fillId="0" borderId="14" xfId="0" applyNumberFormat="1" applyBorder="1" applyAlignment="1">
      <alignment horizontal="right"/>
    </xf>
    <xf numFmtId="0" fontId="0" fillId="0" borderId="16" xfId="0" applyNumberFormat="1" applyBorder="1"/>
    <xf numFmtId="0" fontId="0" fillId="0" borderId="13" xfId="0" applyBorder="1" applyAlignment="1">
      <alignment horizontal="center" vertical="center"/>
    </xf>
    <xf numFmtId="0" fontId="0" fillId="0" borderId="13" xfId="0" applyBorder="1" applyAlignment="1">
      <alignment horizontal="center"/>
    </xf>
    <xf numFmtId="0" fontId="0" fillId="0" borderId="7" xfId="0" applyBorder="1" applyAlignment="1">
      <alignment horizontal="center"/>
    </xf>
    <xf numFmtId="0" fontId="0" fillId="0" borderId="12" xfId="0" applyBorder="1" applyAlignment="1">
      <alignment horizontal="center"/>
    </xf>
    <xf numFmtId="0" fontId="0" fillId="0" borderId="0" xfId="0" applyBorder="1" applyAlignment="1">
      <alignment horizontal="center"/>
    </xf>
    <xf numFmtId="0" fontId="0" fillId="0" borderId="6" xfId="0" applyBorder="1" applyAlignment="1">
      <alignment horizontal="center"/>
    </xf>
    <xf numFmtId="0" fontId="0" fillId="0" borderId="9" xfId="0" applyBorder="1" applyAlignment="1">
      <alignment horizontal="center"/>
    </xf>
    <xf numFmtId="0" fontId="0" fillId="0" borderId="9" xfId="0" applyNumberFormat="1" applyBorder="1" applyAlignment="1">
      <alignment horizontal="right"/>
    </xf>
    <xf numFmtId="0" fontId="0" fillId="0" borderId="11" xfId="0" applyNumberFormat="1" applyBorder="1" applyAlignment="1">
      <alignment horizontal="right"/>
    </xf>
    <xf numFmtId="0" fontId="0" fillId="0" borderId="14" xfId="0" applyBorder="1"/>
    <xf numFmtId="0" fontId="0" fillId="0" borderId="11" xfId="0" applyBorder="1"/>
    <xf numFmtId="0" fontId="0" fillId="0" borderId="0" xfId="0" applyFill="1" applyBorder="1"/>
    <xf numFmtId="0" fontId="0" fillId="0" borderId="9" xfId="0" applyFill="1" applyBorder="1"/>
    <xf numFmtId="0" fontId="0" fillId="0" borderId="11" xfId="0" applyFill="1" applyBorder="1"/>
    <xf numFmtId="164" fontId="0" fillId="0" borderId="0" xfId="0" applyNumberFormat="1"/>
    <xf numFmtId="165" fontId="0" fillId="0" borderId="0" xfId="1" applyNumberFormat="1" applyFont="1"/>
    <xf numFmtId="0" fontId="5" fillId="0" borderId="0" xfId="0" applyFont="1"/>
    <xf numFmtId="9" fontId="6" fillId="0" borderId="12" xfId="0" applyNumberFormat="1" applyFont="1" applyBorder="1"/>
    <xf numFmtId="9" fontId="6" fillId="0" borderId="14" xfId="0" applyNumberFormat="1" applyFont="1" applyBorder="1"/>
    <xf numFmtId="0" fontId="0" fillId="0" borderId="18" xfId="0" applyBorder="1" applyAlignment="1">
      <alignment horizontal="center"/>
    </xf>
    <xf numFmtId="0" fontId="0" fillId="0" borderId="19" xfId="0" applyBorder="1" applyAlignment="1">
      <alignment horizontal="center"/>
    </xf>
    <xf numFmtId="0" fontId="0" fillId="0" borderId="20" xfId="0" applyBorder="1" applyAlignment="1">
      <alignment horizontal="center"/>
    </xf>
    <xf numFmtId="0" fontId="1" fillId="0" borderId="1" xfId="0" applyFont="1" applyBorder="1" applyAlignment="1">
      <alignment horizontal="center" vertical="top" wrapText="1"/>
    </xf>
    <xf numFmtId="0" fontId="1" fillId="0" borderId="2" xfId="0" applyFont="1" applyBorder="1" applyAlignment="1">
      <alignment horizontal="center" vertical="top" wrapText="1"/>
    </xf>
    <xf numFmtId="0" fontId="1" fillId="0" borderId="3" xfId="0" applyFont="1" applyBorder="1" applyAlignment="1">
      <alignment horizontal="center" vertical="top" wrapText="1"/>
    </xf>
    <xf numFmtId="0" fontId="1" fillId="0" borderId="0" xfId="0" applyFont="1" applyAlignment="1">
      <alignment horizontal="center" vertical="top" wrapText="1"/>
    </xf>
    <xf numFmtId="0" fontId="1" fillId="0" borderId="0" xfId="0" applyFont="1" applyBorder="1" applyAlignment="1">
      <alignment horizontal="center" vertical="top" wrapText="1"/>
    </xf>
  </cellXfs>
  <cellStyles count="2">
    <cellStyle name="Normal" xfId="0" builtinId="0"/>
    <cellStyle name="Percent" xfId="1" builtinId="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drawings/_rels/drawing1.xml.rels><?xml version="1.0" encoding="UTF-8" standalone="yes"?>
<Relationships xmlns="http://schemas.openxmlformats.org/package/2006/relationships"><Relationship Id="rId2" Type="http://schemas.openxmlformats.org/officeDocument/2006/relationships/image" Target="../media/image2.png"/><Relationship Id="rId1" Type="http://schemas.openxmlformats.org/officeDocument/2006/relationships/image" Target="../media/image1.png"/></Relationships>
</file>

<file path=xl/drawings/_rels/drawing2.xml.rels><?xml version="1.0" encoding="UTF-8" standalone="yes"?>
<Relationships xmlns="http://schemas.openxmlformats.org/package/2006/relationships"><Relationship Id="rId2" Type="http://schemas.openxmlformats.org/officeDocument/2006/relationships/image" Target="../media/image4.png"/><Relationship Id="rId1" Type="http://schemas.openxmlformats.org/officeDocument/2006/relationships/image" Target="../media/image3.png"/></Relationships>
</file>

<file path=xl/drawings/_rels/drawing3.xml.rels><?xml version="1.0" encoding="UTF-8" standalone="yes"?>
<Relationships xmlns="http://schemas.openxmlformats.org/package/2006/relationships"><Relationship Id="rId1" Type="http://schemas.openxmlformats.org/officeDocument/2006/relationships/image" Target="../media/image5.png"/></Relationships>
</file>

<file path=xl/drawings/_rels/drawing4.xml.rels><?xml version="1.0" encoding="UTF-8" standalone="yes"?>
<Relationships xmlns="http://schemas.openxmlformats.org/package/2006/relationships"><Relationship Id="rId8" Type="http://schemas.openxmlformats.org/officeDocument/2006/relationships/image" Target="../media/image13.png"/><Relationship Id="rId3" Type="http://schemas.openxmlformats.org/officeDocument/2006/relationships/image" Target="../media/image8.png"/><Relationship Id="rId7" Type="http://schemas.openxmlformats.org/officeDocument/2006/relationships/image" Target="../media/image12.png"/><Relationship Id="rId2" Type="http://schemas.openxmlformats.org/officeDocument/2006/relationships/image" Target="../media/image7.png"/><Relationship Id="rId1" Type="http://schemas.openxmlformats.org/officeDocument/2006/relationships/image" Target="../media/image6.png"/><Relationship Id="rId6" Type="http://schemas.openxmlformats.org/officeDocument/2006/relationships/image" Target="../media/image11.png"/><Relationship Id="rId11" Type="http://schemas.openxmlformats.org/officeDocument/2006/relationships/image" Target="../media/image16.png"/><Relationship Id="rId5" Type="http://schemas.openxmlformats.org/officeDocument/2006/relationships/image" Target="../media/image10.png"/><Relationship Id="rId10" Type="http://schemas.openxmlformats.org/officeDocument/2006/relationships/image" Target="../media/image15.png"/><Relationship Id="rId4" Type="http://schemas.openxmlformats.org/officeDocument/2006/relationships/image" Target="../media/image9.png"/><Relationship Id="rId9" Type="http://schemas.openxmlformats.org/officeDocument/2006/relationships/image" Target="../media/image14.png"/></Relationships>
</file>

<file path=xl/drawings/drawing1.xml><?xml version="1.0" encoding="utf-8"?>
<xdr:wsDr xmlns:xdr="http://schemas.openxmlformats.org/drawingml/2006/spreadsheetDrawing" xmlns:a="http://schemas.openxmlformats.org/drawingml/2006/main">
  <xdr:twoCellAnchor editAs="oneCell">
    <xdr:from>
      <xdr:col>0</xdr:col>
      <xdr:colOff>76199</xdr:colOff>
      <xdr:row>29</xdr:row>
      <xdr:rowOff>83820</xdr:rowOff>
    </xdr:from>
    <xdr:to>
      <xdr:col>3</xdr:col>
      <xdr:colOff>343278</xdr:colOff>
      <xdr:row>36</xdr:row>
      <xdr:rowOff>91440</xdr:rowOff>
    </xdr:to>
    <xdr:pic>
      <xdr:nvPicPr>
        <xdr:cNvPr id="5" name="Picture 4">
          <a:extLst>
            <a:ext uri="{FF2B5EF4-FFF2-40B4-BE49-F238E27FC236}">
              <a16:creationId xmlns:a16="http://schemas.microsoft.com/office/drawing/2014/main" id="{00000000-0008-0000-0400-000005000000}"/>
            </a:ext>
          </a:extLst>
        </xdr:cNvPr>
        <xdr:cNvPicPr>
          <a:picLocks noChangeAspect="1"/>
        </xdr:cNvPicPr>
      </xdr:nvPicPr>
      <xdr:blipFill>
        <a:blip xmlns:r="http://schemas.openxmlformats.org/officeDocument/2006/relationships" r:embed="rId1"/>
        <a:stretch>
          <a:fillRect/>
        </a:stretch>
      </xdr:blipFill>
      <xdr:spPr>
        <a:xfrm>
          <a:off x="76199" y="5387340"/>
          <a:ext cx="4439029" cy="1455420"/>
        </a:xfrm>
        <a:prstGeom prst="rect">
          <a:avLst/>
        </a:prstGeom>
      </xdr:spPr>
    </xdr:pic>
    <xdr:clientData/>
  </xdr:twoCellAnchor>
  <xdr:twoCellAnchor editAs="oneCell">
    <xdr:from>
      <xdr:col>10</xdr:col>
      <xdr:colOff>0</xdr:colOff>
      <xdr:row>0</xdr:row>
      <xdr:rowOff>0</xdr:rowOff>
    </xdr:from>
    <xdr:to>
      <xdr:col>17</xdr:col>
      <xdr:colOff>107059</xdr:colOff>
      <xdr:row>58</xdr:row>
      <xdr:rowOff>123091</xdr:rowOff>
    </xdr:to>
    <xdr:pic>
      <xdr:nvPicPr>
        <xdr:cNvPr id="7" name="Picture 6">
          <a:extLst>
            <a:ext uri="{FF2B5EF4-FFF2-40B4-BE49-F238E27FC236}">
              <a16:creationId xmlns:a16="http://schemas.microsoft.com/office/drawing/2014/main" id="{00000000-0008-0000-0400-000007000000}"/>
            </a:ext>
          </a:extLst>
        </xdr:cNvPr>
        <xdr:cNvPicPr>
          <a:picLocks noChangeAspect="1"/>
        </xdr:cNvPicPr>
      </xdr:nvPicPr>
      <xdr:blipFill>
        <a:blip xmlns:r="http://schemas.openxmlformats.org/officeDocument/2006/relationships" r:embed="rId2"/>
        <a:stretch>
          <a:fillRect/>
        </a:stretch>
      </xdr:blipFill>
      <xdr:spPr>
        <a:xfrm>
          <a:off x="9662160" y="0"/>
          <a:ext cx="4374259" cy="13503811"/>
        </a:xfrm>
        <a:prstGeom prst="rect">
          <a:avLst/>
        </a:prstGeom>
      </xdr:spPr>
    </xdr:pic>
    <xdr:clientData/>
  </xdr:twoCellAnchor>
</xdr:wsDr>
</file>

<file path=xl/drawings/drawing2.xml><?xml version="1.0" encoding="utf-8"?>
<xdr:wsDr xmlns:xdr="http://schemas.openxmlformats.org/drawingml/2006/spreadsheetDrawing" xmlns:a="http://schemas.openxmlformats.org/drawingml/2006/main">
  <xdr:twoCellAnchor editAs="oneCell">
    <xdr:from>
      <xdr:col>10</xdr:col>
      <xdr:colOff>0</xdr:colOff>
      <xdr:row>0</xdr:row>
      <xdr:rowOff>0</xdr:rowOff>
    </xdr:from>
    <xdr:to>
      <xdr:col>17</xdr:col>
      <xdr:colOff>280035</xdr:colOff>
      <xdr:row>46</xdr:row>
      <xdr:rowOff>37168</xdr:rowOff>
    </xdr:to>
    <xdr:pic>
      <xdr:nvPicPr>
        <xdr:cNvPr id="2" name="Picture 1">
          <a:extLst>
            <a:ext uri="{FF2B5EF4-FFF2-40B4-BE49-F238E27FC236}">
              <a16:creationId xmlns:a16="http://schemas.microsoft.com/office/drawing/2014/main" id="{00000000-0008-0000-0300-000002000000}"/>
            </a:ext>
          </a:extLst>
        </xdr:cNvPr>
        <xdr:cNvPicPr>
          <a:picLocks noChangeAspect="1"/>
        </xdr:cNvPicPr>
      </xdr:nvPicPr>
      <xdr:blipFill>
        <a:blip xmlns:r="http://schemas.openxmlformats.org/officeDocument/2006/relationships" r:embed="rId1"/>
        <a:stretch>
          <a:fillRect/>
        </a:stretch>
      </xdr:blipFill>
      <xdr:spPr>
        <a:xfrm>
          <a:off x="8048625" y="0"/>
          <a:ext cx="4714875" cy="9190693"/>
        </a:xfrm>
        <a:prstGeom prst="rect">
          <a:avLst/>
        </a:prstGeom>
      </xdr:spPr>
    </xdr:pic>
    <xdr:clientData/>
  </xdr:twoCellAnchor>
  <xdr:twoCellAnchor editAs="oneCell">
    <xdr:from>
      <xdr:col>0</xdr:col>
      <xdr:colOff>0</xdr:colOff>
      <xdr:row>65</xdr:row>
      <xdr:rowOff>30480</xdr:rowOff>
    </xdr:from>
    <xdr:to>
      <xdr:col>3</xdr:col>
      <xdr:colOff>697228</xdr:colOff>
      <xdr:row>72</xdr:row>
      <xdr:rowOff>182880</xdr:rowOff>
    </xdr:to>
    <xdr:pic>
      <xdr:nvPicPr>
        <xdr:cNvPr id="5" name="Picture 4">
          <a:extLst>
            <a:ext uri="{FF2B5EF4-FFF2-40B4-BE49-F238E27FC236}">
              <a16:creationId xmlns:a16="http://schemas.microsoft.com/office/drawing/2014/main" id="{00000000-0008-0000-0300-000005000000}"/>
            </a:ext>
          </a:extLst>
        </xdr:cNvPr>
        <xdr:cNvPicPr>
          <a:picLocks noChangeAspect="1"/>
        </xdr:cNvPicPr>
      </xdr:nvPicPr>
      <xdr:blipFill>
        <a:blip xmlns:r="http://schemas.openxmlformats.org/officeDocument/2006/relationships" r:embed="rId2"/>
        <a:stretch>
          <a:fillRect/>
        </a:stretch>
      </xdr:blipFill>
      <xdr:spPr>
        <a:xfrm>
          <a:off x="0" y="5334000"/>
          <a:ext cx="4880608" cy="1600200"/>
        </a:xfrm>
        <a:prstGeom prst="rect">
          <a:avLst/>
        </a:prstGeom>
      </xdr:spPr>
    </xdr:pic>
    <xdr:clientData/>
  </xdr:twoCellAnchor>
</xdr:wsDr>
</file>

<file path=xl/drawings/drawing3.xml><?xml version="1.0" encoding="utf-8"?>
<xdr:wsDr xmlns:xdr="http://schemas.openxmlformats.org/drawingml/2006/spreadsheetDrawing" xmlns:a="http://schemas.openxmlformats.org/drawingml/2006/main">
  <xdr:twoCellAnchor editAs="oneCell">
    <xdr:from>
      <xdr:col>9</xdr:col>
      <xdr:colOff>7620</xdr:colOff>
      <xdr:row>0</xdr:row>
      <xdr:rowOff>160020</xdr:rowOff>
    </xdr:from>
    <xdr:to>
      <xdr:col>19</xdr:col>
      <xdr:colOff>213907</xdr:colOff>
      <xdr:row>67</xdr:row>
      <xdr:rowOff>62014</xdr:rowOff>
    </xdr:to>
    <xdr:pic>
      <xdr:nvPicPr>
        <xdr:cNvPr id="4" name="Picture 3">
          <a:extLst>
            <a:ext uri="{FF2B5EF4-FFF2-40B4-BE49-F238E27FC236}">
              <a16:creationId xmlns:a16="http://schemas.microsoft.com/office/drawing/2014/main" id="{00000000-0008-0000-0200-000004000000}"/>
            </a:ext>
          </a:extLst>
        </xdr:cNvPr>
        <xdr:cNvPicPr>
          <a:picLocks noChangeAspect="1"/>
        </xdr:cNvPicPr>
      </xdr:nvPicPr>
      <xdr:blipFill>
        <a:blip xmlns:r="http://schemas.openxmlformats.org/officeDocument/2006/relationships" r:embed="rId1"/>
        <a:stretch>
          <a:fillRect/>
        </a:stretch>
      </xdr:blipFill>
      <xdr:spPr>
        <a:xfrm>
          <a:off x="8046720" y="160020"/>
          <a:ext cx="6302287" cy="12154954"/>
        </a:xfrm>
        <a:prstGeom prst="rect">
          <a:avLst/>
        </a:prstGeom>
      </xdr:spPr>
    </xdr:pic>
    <xdr:clientData/>
  </xdr:twoCellAnchor>
</xdr:wsDr>
</file>

<file path=xl/drawings/drawing4.xml><?xml version="1.0" encoding="utf-8"?>
<xdr:wsDr xmlns:xdr="http://schemas.openxmlformats.org/drawingml/2006/spreadsheetDrawing" xmlns:a="http://schemas.openxmlformats.org/drawingml/2006/main">
  <xdr:twoCellAnchor editAs="oneCell">
    <xdr:from>
      <xdr:col>0</xdr:col>
      <xdr:colOff>0</xdr:colOff>
      <xdr:row>151</xdr:row>
      <xdr:rowOff>99060</xdr:rowOff>
    </xdr:from>
    <xdr:to>
      <xdr:col>7</xdr:col>
      <xdr:colOff>328033</xdr:colOff>
      <xdr:row>195</xdr:row>
      <xdr:rowOff>61655</xdr:rowOff>
    </xdr:to>
    <xdr:pic>
      <xdr:nvPicPr>
        <xdr:cNvPr id="5" name="Picture 4">
          <a:extLst>
            <a:ext uri="{FF2B5EF4-FFF2-40B4-BE49-F238E27FC236}">
              <a16:creationId xmlns:a16="http://schemas.microsoft.com/office/drawing/2014/main" id="{00000000-0008-0000-0000-000005000000}"/>
            </a:ext>
          </a:extLst>
        </xdr:cNvPr>
        <xdr:cNvPicPr>
          <a:picLocks noChangeAspect="1"/>
        </xdr:cNvPicPr>
      </xdr:nvPicPr>
      <xdr:blipFill>
        <a:blip xmlns:r="http://schemas.openxmlformats.org/officeDocument/2006/relationships" r:embed="rId1"/>
        <a:stretch>
          <a:fillRect/>
        </a:stretch>
      </xdr:blipFill>
      <xdr:spPr>
        <a:xfrm>
          <a:off x="0" y="27759660"/>
          <a:ext cx="6942193" cy="8009315"/>
        </a:xfrm>
        <a:prstGeom prst="rect">
          <a:avLst/>
        </a:prstGeom>
      </xdr:spPr>
    </xdr:pic>
    <xdr:clientData/>
  </xdr:twoCellAnchor>
  <xdr:twoCellAnchor editAs="oneCell">
    <xdr:from>
      <xdr:col>8</xdr:col>
      <xdr:colOff>22231</xdr:colOff>
      <xdr:row>11</xdr:row>
      <xdr:rowOff>38100</xdr:rowOff>
    </xdr:from>
    <xdr:to>
      <xdr:col>13</xdr:col>
      <xdr:colOff>172207</xdr:colOff>
      <xdr:row>144</xdr:row>
      <xdr:rowOff>123825</xdr:rowOff>
    </xdr:to>
    <xdr:pic>
      <xdr:nvPicPr>
        <xdr:cNvPr id="7" name="Picture 6">
          <a:extLst>
            <a:ext uri="{FF2B5EF4-FFF2-40B4-BE49-F238E27FC236}">
              <a16:creationId xmlns:a16="http://schemas.microsoft.com/office/drawing/2014/main" id="{07842CF2-1E19-44A9-A5DA-C05B46BB2D53}"/>
            </a:ext>
          </a:extLst>
        </xdr:cNvPr>
        <xdr:cNvPicPr>
          <a:picLocks noChangeAspect="1"/>
        </xdr:cNvPicPr>
      </xdr:nvPicPr>
      <xdr:blipFill>
        <a:blip xmlns:r="http://schemas.openxmlformats.org/officeDocument/2006/relationships" r:embed="rId2"/>
        <a:stretch>
          <a:fillRect/>
        </a:stretch>
      </xdr:blipFill>
      <xdr:spPr>
        <a:xfrm>
          <a:off x="7245991" y="2095500"/>
          <a:ext cx="5179176" cy="24408765"/>
        </a:xfrm>
        <a:prstGeom prst="rect">
          <a:avLst/>
        </a:prstGeom>
      </xdr:spPr>
    </xdr:pic>
    <xdr:clientData/>
  </xdr:twoCellAnchor>
  <xdr:twoCellAnchor editAs="oneCell">
    <xdr:from>
      <xdr:col>0</xdr:col>
      <xdr:colOff>1151617</xdr:colOff>
      <xdr:row>104</xdr:row>
      <xdr:rowOff>66674</xdr:rowOff>
    </xdr:from>
    <xdr:to>
      <xdr:col>5</xdr:col>
      <xdr:colOff>838200</xdr:colOff>
      <xdr:row>148</xdr:row>
      <xdr:rowOff>58902</xdr:rowOff>
    </xdr:to>
    <xdr:pic>
      <xdr:nvPicPr>
        <xdr:cNvPr id="18" name="Picture 17">
          <a:extLst>
            <a:ext uri="{FF2B5EF4-FFF2-40B4-BE49-F238E27FC236}">
              <a16:creationId xmlns:a16="http://schemas.microsoft.com/office/drawing/2014/main" id="{9304A091-C23E-4B74-A4F4-93CDF9151FC9}"/>
            </a:ext>
          </a:extLst>
        </xdr:cNvPr>
        <xdr:cNvPicPr>
          <a:picLocks noChangeAspect="1"/>
        </xdr:cNvPicPr>
      </xdr:nvPicPr>
      <xdr:blipFill>
        <a:blip xmlns:r="http://schemas.openxmlformats.org/officeDocument/2006/relationships" r:embed="rId3"/>
        <a:stretch>
          <a:fillRect/>
        </a:stretch>
      </xdr:blipFill>
      <xdr:spPr>
        <a:xfrm>
          <a:off x="1151617" y="19916774"/>
          <a:ext cx="4296683" cy="8374228"/>
        </a:xfrm>
        <a:prstGeom prst="rect">
          <a:avLst/>
        </a:prstGeom>
      </xdr:spPr>
    </xdr:pic>
    <xdr:clientData/>
  </xdr:twoCellAnchor>
  <xdr:twoCellAnchor editAs="oneCell">
    <xdr:from>
      <xdr:col>0</xdr:col>
      <xdr:colOff>960617</xdr:colOff>
      <xdr:row>14</xdr:row>
      <xdr:rowOff>9524</xdr:rowOff>
    </xdr:from>
    <xdr:to>
      <xdr:col>5</xdr:col>
      <xdr:colOff>656076</xdr:colOff>
      <xdr:row>58</xdr:row>
      <xdr:rowOff>19050</xdr:rowOff>
    </xdr:to>
    <xdr:pic>
      <xdr:nvPicPr>
        <xdr:cNvPr id="19" name="Picture 18">
          <a:extLst>
            <a:ext uri="{FF2B5EF4-FFF2-40B4-BE49-F238E27FC236}">
              <a16:creationId xmlns:a16="http://schemas.microsoft.com/office/drawing/2014/main" id="{B5C130C8-ED73-4D7A-8D98-405CC65D87E9}"/>
            </a:ext>
          </a:extLst>
        </xdr:cNvPr>
        <xdr:cNvPicPr>
          <a:picLocks noChangeAspect="1"/>
        </xdr:cNvPicPr>
      </xdr:nvPicPr>
      <xdr:blipFill>
        <a:blip xmlns:r="http://schemas.openxmlformats.org/officeDocument/2006/relationships" r:embed="rId4"/>
        <a:stretch>
          <a:fillRect/>
        </a:stretch>
      </xdr:blipFill>
      <xdr:spPr>
        <a:xfrm>
          <a:off x="960617" y="2714624"/>
          <a:ext cx="4305559" cy="8391526"/>
        </a:xfrm>
        <a:prstGeom prst="rect">
          <a:avLst/>
        </a:prstGeom>
      </xdr:spPr>
    </xdr:pic>
    <xdr:clientData/>
  </xdr:twoCellAnchor>
  <xdr:twoCellAnchor editAs="oneCell">
    <xdr:from>
      <xdr:col>0</xdr:col>
      <xdr:colOff>1076414</xdr:colOff>
      <xdr:row>59</xdr:row>
      <xdr:rowOff>152400</xdr:rowOff>
    </xdr:from>
    <xdr:to>
      <xdr:col>5</xdr:col>
      <xdr:colOff>572230</xdr:colOff>
      <xdr:row>101</xdr:row>
      <xdr:rowOff>153823</xdr:rowOff>
    </xdr:to>
    <xdr:pic>
      <xdr:nvPicPr>
        <xdr:cNvPr id="20" name="Picture 19">
          <a:extLst>
            <a:ext uri="{FF2B5EF4-FFF2-40B4-BE49-F238E27FC236}">
              <a16:creationId xmlns:a16="http://schemas.microsoft.com/office/drawing/2014/main" id="{A3816201-EE41-438F-8492-01A414E6AE5E}"/>
            </a:ext>
          </a:extLst>
        </xdr:cNvPr>
        <xdr:cNvPicPr>
          <a:picLocks noChangeAspect="1"/>
        </xdr:cNvPicPr>
      </xdr:nvPicPr>
      <xdr:blipFill>
        <a:blip xmlns:r="http://schemas.openxmlformats.org/officeDocument/2006/relationships" r:embed="rId5"/>
        <a:stretch>
          <a:fillRect/>
        </a:stretch>
      </xdr:blipFill>
      <xdr:spPr>
        <a:xfrm>
          <a:off x="1076414" y="11430000"/>
          <a:ext cx="4105916" cy="8002423"/>
        </a:xfrm>
        <a:prstGeom prst="rect">
          <a:avLst/>
        </a:prstGeom>
      </xdr:spPr>
    </xdr:pic>
    <xdr:clientData/>
  </xdr:twoCellAnchor>
  <xdr:twoCellAnchor editAs="oneCell">
    <xdr:from>
      <xdr:col>1</xdr:col>
      <xdr:colOff>0</xdr:colOff>
      <xdr:row>244</xdr:row>
      <xdr:rowOff>0</xdr:rowOff>
    </xdr:from>
    <xdr:to>
      <xdr:col>5</xdr:col>
      <xdr:colOff>724263</xdr:colOff>
      <xdr:row>287</xdr:row>
      <xdr:rowOff>137853</xdr:rowOff>
    </xdr:to>
    <xdr:pic>
      <xdr:nvPicPr>
        <xdr:cNvPr id="29" name="Picture 28">
          <a:extLst>
            <a:ext uri="{FF2B5EF4-FFF2-40B4-BE49-F238E27FC236}">
              <a16:creationId xmlns:a16="http://schemas.microsoft.com/office/drawing/2014/main" id="{FBB88BBF-348B-4226-B447-90627D8FA425}"/>
            </a:ext>
          </a:extLst>
        </xdr:cNvPr>
        <xdr:cNvPicPr>
          <a:picLocks noChangeAspect="1"/>
        </xdr:cNvPicPr>
      </xdr:nvPicPr>
      <xdr:blipFill>
        <a:blip xmlns:r="http://schemas.openxmlformats.org/officeDocument/2006/relationships" r:embed="rId6"/>
        <a:stretch>
          <a:fillRect/>
        </a:stretch>
      </xdr:blipFill>
      <xdr:spPr>
        <a:xfrm>
          <a:off x="1280160" y="44668440"/>
          <a:ext cx="4183743" cy="8001693"/>
        </a:xfrm>
        <a:prstGeom prst="rect">
          <a:avLst/>
        </a:prstGeom>
      </xdr:spPr>
    </xdr:pic>
    <xdr:clientData/>
  </xdr:twoCellAnchor>
  <xdr:twoCellAnchor editAs="oneCell">
    <xdr:from>
      <xdr:col>1</xdr:col>
      <xdr:colOff>0</xdr:colOff>
      <xdr:row>289</xdr:row>
      <xdr:rowOff>0</xdr:rowOff>
    </xdr:from>
    <xdr:to>
      <xdr:col>5</xdr:col>
      <xdr:colOff>724263</xdr:colOff>
      <xdr:row>332</xdr:row>
      <xdr:rowOff>137853</xdr:rowOff>
    </xdr:to>
    <xdr:pic>
      <xdr:nvPicPr>
        <xdr:cNvPr id="30" name="Picture 29">
          <a:extLst>
            <a:ext uri="{FF2B5EF4-FFF2-40B4-BE49-F238E27FC236}">
              <a16:creationId xmlns:a16="http://schemas.microsoft.com/office/drawing/2014/main" id="{7217C1AF-D2B3-4490-8D91-FAA20D05DAEB}"/>
            </a:ext>
          </a:extLst>
        </xdr:cNvPr>
        <xdr:cNvPicPr>
          <a:picLocks noChangeAspect="1"/>
        </xdr:cNvPicPr>
      </xdr:nvPicPr>
      <xdr:blipFill>
        <a:blip xmlns:r="http://schemas.openxmlformats.org/officeDocument/2006/relationships" r:embed="rId7"/>
        <a:stretch>
          <a:fillRect/>
        </a:stretch>
      </xdr:blipFill>
      <xdr:spPr>
        <a:xfrm>
          <a:off x="1280160" y="52898040"/>
          <a:ext cx="4183743" cy="8001693"/>
        </a:xfrm>
        <a:prstGeom prst="rect">
          <a:avLst/>
        </a:prstGeom>
      </xdr:spPr>
    </xdr:pic>
    <xdr:clientData/>
  </xdr:twoCellAnchor>
  <xdr:twoCellAnchor editAs="oneCell">
    <xdr:from>
      <xdr:col>1</xdr:col>
      <xdr:colOff>0</xdr:colOff>
      <xdr:row>334</xdr:row>
      <xdr:rowOff>0</xdr:rowOff>
    </xdr:from>
    <xdr:to>
      <xdr:col>5</xdr:col>
      <xdr:colOff>724263</xdr:colOff>
      <xdr:row>377</xdr:row>
      <xdr:rowOff>137853</xdr:rowOff>
    </xdr:to>
    <xdr:pic>
      <xdr:nvPicPr>
        <xdr:cNvPr id="45" name="Picture 44">
          <a:extLst>
            <a:ext uri="{FF2B5EF4-FFF2-40B4-BE49-F238E27FC236}">
              <a16:creationId xmlns:a16="http://schemas.microsoft.com/office/drawing/2014/main" id="{A6C60DDE-F95E-4C98-B1A6-F338EA33FFAB}"/>
            </a:ext>
          </a:extLst>
        </xdr:cNvPr>
        <xdr:cNvPicPr>
          <a:picLocks noChangeAspect="1"/>
        </xdr:cNvPicPr>
      </xdr:nvPicPr>
      <xdr:blipFill>
        <a:blip xmlns:r="http://schemas.openxmlformats.org/officeDocument/2006/relationships" r:embed="rId8"/>
        <a:stretch>
          <a:fillRect/>
        </a:stretch>
      </xdr:blipFill>
      <xdr:spPr>
        <a:xfrm>
          <a:off x="1280160" y="61127640"/>
          <a:ext cx="4183743" cy="8001693"/>
        </a:xfrm>
        <a:prstGeom prst="rect">
          <a:avLst/>
        </a:prstGeom>
      </xdr:spPr>
    </xdr:pic>
    <xdr:clientData/>
  </xdr:twoCellAnchor>
  <xdr:twoCellAnchor editAs="oneCell">
    <xdr:from>
      <xdr:col>1</xdr:col>
      <xdr:colOff>0</xdr:colOff>
      <xdr:row>379</xdr:row>
      <xdr:rowOff>0</xdr:rowOff>
    </xdr:from>
    <xdr:to>
      <xdr:col>5</xdr:col>
      <xdr:colOff>838572</xdr:colOff>
      <xdr:row>422</xdr:row>
      <xdr:rowOff>137853</xdr:rowOff>
    </xdr:to>
    <xdr:pic>
      <xdr:nvPicPr>
        <xdr:cNvPr id="46" name="Picture 45">
          <a:extLst>
            <a:ext uri="{FF2B5EF4-FFF2-40B4-BE49-F238E27FC236}">
              <a16:creationId xmlns:a16="http://schemas.microsoft.com/office/drawing/2014/main" id="{7D9B4180-0A68-491A-BE8A-5597ECE801C1}"/>
            </a:ext>
          </a:extLst>
        </xdr:cNvPr>
        <xdr:cNvPicPr>
          <a:picLocks noChangeAspect="1"/>
        </xdr:cNvPicPr>
      </xdr:nvPicPr>
      <xdr:blipFill>
        <a:blip xmlns:r="http://schemas.openxmlformats.org/officeDocument/2006/relationships" r:embed="rId9"/>
        <a:stretch>
          <a:fillRect/>
        </a:stretch>
      </xdr:blipFill>
      <xdr:spPr>
        <a:xfrm>
          <a:off x="1280160" y="69357240"/>
          <a:ext cx="4298052" cy="8001693"/>
        </a:xfrm>
        <a:prstGeom prst="rect">
          <a:avLst/>
        </a:prstGeom>
      </xdr:spPr>
    </xdr:pic>
    <xdr:clientData/>
  </xdr:twoCellAnchor>
  <xdr:twoCellAnchor editAs="oneCell">
    <xdr:from>
      <xdr:col>0</xdr:col>
      <xdr:colOff>1264920</xdr:colOff>
      <xdr:row>198</xdr:row>
      <xdr:rowOff>45720</xdr:rowOff>
    </xdr:from>
    <xdr:to>
      <xdr:col>5</xdr:col>
      <xdr:colOff>1120538</xdr:colOff>
      <xdr:row>242</xdr:row>
      <xdr:rowOff>693</xdr:rowOff>
    </xdr:to>
    <xdr:pic>
      <xdr:nvPicPr>
        <xdr:cNvPr id="47" name="Picture 46">
          <a:extLst>
            <a:ext uri="{FF2B5EF4-FFF2-40B4-BE49-F238E27FC236}">
              <a16:creationId xmlns:a16="http://schemas.microsoft.com/office/drawing/2014/main" id="{9F63359F-A596-4F54-8EBD-BDE5C54A5150}"/>
            </a:ext>
          </a:extLst>
        </xdr:cNvPr>
        <xdr:cNvPicPr>
          <a:picLocks noChangeAspect="1"/>
        </xdr:cNvPicPr>
      </xdr:nvPicPr>
      <xdr:blipFill>
        <a:blip xmlns:r="http://schemas.openxmlformats.org/officeDocument/2006/relationships" r:embed="rId10"/>
        <a:stretch>
          <a:fillRect/>
        </a:stretch>
      </xdr:blipFill>
      <xdr:spPr>
        <a:xfrm>
          <a:off x="1264920" y="36301680"/>
          <a:ext cx="4595258" cy="8001693"/>
        </a:xfrm>
        <a:prstGeom prst="rect">
          <a:avLst/>
        </a:prstGeom>
      </xdr:spPr>
    </xdr:pic>
    <xdr:clientData/>
  </xdr:twoCellAnchor>
  <xdr:twoCellAnchor editAs="oneCell">
    <xdr:from>
      <xdr:col>20</xdr:col>
      <xdr:colOff>0</xdr:colOff>
      <xdr:row>25</xdr:row>
      <xdr:rowOff>0</xdr:rowOff>
    </xdr:from>
    <xdr:to>
      <xdr:col>28</xdr:col>
      <xdr:colOff>417670</xdr:colOff>
      <xdr:row>147</xdr:row>
      <xdr:rowOff>62899</xdr:rowOff>
    </xdr:to>
    <xdr:pic>
      <xdr:nvPicPr>
        <xdr:cNvPr id="48" name="Picture 47">
          <a:extLst>
            <a:ext uri="{FF2B5EF4-FFF2-40B4-BE49-F238E27FC236}">
              <a16:creationId xmlns:a16="http://schemas.microsoft.com/office/drawing/2014/main" id="{62D03CAF-38A4-4642-8A57-36B1A11D0B95}"/>
            </a:ext>
          </a:extLst>
        </xdr:cNvPr>
        <xdr:cNvPicPr>
          <a:picLocks noChangeAspect="1"/>
        </xdr:cNvPicPr>
      </xdr:nvPicPr>
      <xdr:blipFill>
        <a:blip xmlns:r="http://schemas.openxmlformats.org/officeDocument/2006/relationships" r:embed="rId11"/>
        <a:stretch>
          <a:fillRect/>
        </a:stretch>
      </xdr:blipFill>
      <xdr:spPr>
        <a:xfrm>
          <a:off x="25580340" y="4884420"/>
          <a:ext cx="5486875" cy="22374259"/>
        </a:xfrm>
        <a:prstGeom prst="rect">
          <a:avLst/>
        </a:prstGeom>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4.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L110"/>
  <sheetViews>
    <sheetView tabSelected="1" workbookViewId="0"/>
  </sheetViews>
  <sheetFormatPr defaultRowHeight="15" x14ac:dyDescent="0.25"/>
  <cols>
    <col min="1" max="1" width="29.5703125" bestFit="1" customWidth="1"/>
    <col min="2" max="2" width="13" customWidth="1"/>
    <col min="3" max="5" width="19" customWidth="1"/>
    <col min="6" max="6" width="12.7109375" customWidth="1"/>
    <col min="7" max="7" width="15.28515625" customWidth="1"/>
    <col min="10" max="10" width="40.28515625" customWidth="1"/>
    <col min="20" max="20" width="10.42578125" customWidth="1"/>
    <col min="22" max="22" width="14.7109375" customWidth="1"/>
    <col min="23" max="23" width="14.42578125" customWidth="1"/>
    <col min="26" max="26" width="9.85546875" customWidth="1"/>
    <col min="27" max="27" width="8" customWidth="1"/>
  </cols>
  <sheetData>
    <row r="1" spans="1:24" x14ac:dyDescent="0.25">
      <c r="A1" t="s">
        <v>285</v>
      </c>
      <c r="T1" s="62" t="s">
        <v>44</v>
      </c>
      <c r="U1" s="63"/>
    </row>
    <row r="2" spans="1:24" ht="75" x14ac:dyDescent="0.25">
      <c r="T2" s="7" t="s">
        <v>45</v>
      </c>
      <c r="U2" s="5" t="s">
        <v>69</v>
      </c>
    </row>
    <row r="3" spans="1:24" ht="45" x14ac:dyDescent="0.25">
      <c r="B3" t="s">
        <v>11</v>
      </c>
      <c r="C3" t="s">
        <v>12</v>
      </c>
      <c r="D3" t="s">
        <v>13</v>
      </c>
      <c r="E3" t="s">
        <v>14</v>
      </c>
      <c r="F3" t="s">
        <v>15</v>
      </c>
      <c r="G3" t="s">
        <v>16</v>
      </c>
      <c r="T3" s="7" t="s">
        <v>47</v>
      </c>
      <c r="U3" s="5">
        <v>639.55999999999995</v>
      </c>
    </row>
    <row r="4" spans="1:24" ht="60" x14ac:dyDescent="0.25">
      <c r="A4" t="s">
        <v>25</v>
      </c>
      <c r="B4" t="s">
        <v>17</v>
      </c>
      <c r="C4" t="s">
        <v>18</v>
      </c>
      <c r="D4" t="s">
        <v>19</v>
      </c>
      <c r="E4" t="s">
        <v>20</v>
      </c>
      <c r="F4" t="s">
        <v>21</v>
      </c>
      <c r="G4" t="s">
        <v>22</v>
      </c>
      <c r="T4" s="7" t="s">
        <v>48</v>
      </c>
      <c r="U4" s="5">
        <v>0.98</v>
      </c>
    </row>
    <row r="5" spans="1:24" ht="15.75" thickBot="1" x14ac:dyDescent="0.3">
      <c r="A5" t="s">
        <v>23</v>
      </c>
      <c r="B5">
        <v>111</v>
      </c>
      <c r="C5">
        <v>111</v>
      </c>
      <c r="D5">
        <v>111</v>
      </c>
      <c r="E5">
        <v>111</v>
      </c>
      <c r="F5">
        <v>111</v>
      </c>
      <c r="G5">
        <v>111</v>
      </c>
      <c r="T5" s="9"/>
    </row>
    <row r="6" spans="1:24" x14ac:dyDescent="0.25">
      <c r="A6" t="s">
        <v>26</v>
      </c>
      <c r="B6" t="s">
        <v>84</v>
      </c>
      <c r="C6" t="s">
        <v>85</v>
      </c>
      <c r="D6" t="s">
        <v>86</v>
      </c>
      <c r="E6" t="s">
        <v>87</v>
      </c>
      <c r="F6" t="s">
        <v>82</v>
      </c>
      <c r="G6" t="s">
        <v>83</v>
      </c>
      <c r="J6">
        <f>SQRT((F8*F8+C8*C8)/2)</f>
        <v>0.49365980188789932</v>
      </c>
      <c r="T6" s="62" t="s">
        <v>49</v>
      </c>
      <c r="U6" s="63"/>
      <c r="V6" s="63"/>
      <c r="W6" s="63"/>
    </row>
    <row r="7" spans="1:24" x14ac:dyDescent="0.25">
      <c r="A7" t="s">
        <v>68</v>
      </c>
      <c r="B7">
        <v>4.8000000000000001E-2</v>
      </c>
      <c r="C7">
        <v>4.1000000000000002E-2</v>
      </c>
      <c r="D7">
        <v>4.4999999999999998E-2</v>
      </c>
      <c r="E7">
        <v>0.04</v>
      </c>
      <c r="F7">
        <v>5.2999999999999999E-2</v>
      </c>
      <c r="G7">
        <v>4.3999999999999997E-2</v>
      </c>
      <c r="T7" s="64" t="s">
        <v>50</v>
      </c>
      <c r="U7" s="65" t="s">
        <v>51</v>
      </c>
      <c r="V7" s="65" t="s">
        <v>37</v>
      </c>
      <c r="W7" s="8" t="s">
        <v>38</v>
      </c>
    </row>
    <row r="8" spans="1:24" x14ac:dyDescent="0.25">
      <c r="A8" t="s">
        <v>43</v>
      </c>
      <c r="B8">
        <v>0.5</v>
      </c>
      <c r="C8">
        <v>0.43</v>
      </c>
      <c r="D8">
        <v>0.48</v>
      </c>
      <c r="E8">
        <v>0.42</v>
      </c>
      <c r="F8">
        <v>0.55000000000000004</v>
      </c>
      <c r="G8">
        <v>0.46</v>
      </c>
      <c r="T8" s="64"/>
      <c r="U8" s="65"/>
      <c r="V8" s="65"/>
      <c r="W8" s="8" t="s">
        <v>39</v>
      </c>
    </row>
    <row r="9" spans="1:24" ht="45" x14ac:dyDescent="0.25">
      <c r="B9" t="s">
        <v>11</v>
      </c>
      <c r="C9" t="s">
        <v>12</v>
      </c>
      <c r="D9" t="s">
        <v>13</v>
      </c>
      <c r="E9" t="s">
        <v>14</v>
      </c>
      <c r="F9" t="s">
        <v>15</v>
      </c>
      <c r="G9" t="s">
        <v>16</v>
      </c>
      <c r="T9" s="7" t="s">
        <v>52</v>
      </c>
      <c r="U9" s="8" t="s">
        <v>70</v>
      </c>
      <c r="V9" s="5">
        <v>4.5409999999999999E-2</v>
      </c>
      <c r="W9" s="5">
        <v>3.0550000000000001E-2</v>
      </c>
    </row>
    <row r="10" spans="1:24" x14ac:dyDescent="0.25">
      <c r="A10" t="s">
        <v>25</v>
      </c>
      <c r="B10" t="s">
        <v>17</v>
      </c>
      <c r="C10" t="s">
        <v>18</v>
      </c>
      <c r="D10" t="s">
        <v>19</v>
      </c>
      <c r="E10" t="s">
        <v>20</v>
      </c>
      <c r="F10" t="s">
        <v>21</v>
      </c>
      <c r="G10" t="s">
        <v>22</v>
      </c>
      <c r="T10" s="7" t="s">
        <v>54</v>
      </c>
      <c r="U10" s="8"/>
      <c r="V10" s="5">
        <v>0.9839</v>
      </c>
      <c r="W10" s="5">
        <v>5.9610000000000003E-2</v>
      </c>
    </row>
    <row r="11" spans="1:24" ht="15.75" thickBot="1" x14ac:dyDescent="0.3">
      <c r="A11" t="s">
        <v>23</v>
      </c>
      <c r="B11">
        <v>111</v>
      </c>
      <c r="C11">
        <v>111</v>
      </c>
      <c r="D11">
        <v>111</v>
      </c>
      <c r="E11">
        <v>111</v>
      </c>
      <c r="F11">
        <v>111</v>
      </c>
      <c r="G11">
        <v>111</v>
      </c>
      <c r="T11" s="9"/>
    </row>
    <row r="12" spans="1:24" x14ac:dyDescent="0.25">
      <c r="A12" t="s">
        <v>27</v>
      </c>
      <c r="B12" s="3" t="s">
        <v>145</v>
      </c>
      <c r="C12" s="3" t="s">
        <v>143</v>
      </c>
      <c r="D12" s="3" t="s">
        <v>147</v>
      </c>
      <c r="E12" s="3" t="s">
        <v>146</v>
      </c>
      <c r="F12" s="2" t="s">
        <v>144</v>
      </c>
      <c r="G12" s="3" t="s">
        <v>76</v>
      </c>
      <c r="T12" s="62" t="s">
        <v>55</v>
      </c>
      <c r="U12" s="63"/>
      <c r="V12" s="63"/>
      <c r="W12" s="63"/>
      <c r="X12" s="63"/>
    </row>
    <row r="13" spans="1:24" x14ac:dyDescent="0.25">
      <c r="A13" t="s">
        <v>68</v>
      </c>
      <c r="B13">
        <v>4.8</v>
      </c>
      <c r="C13">
        <v>4.7</v>
      </c>
      <c r="D13">
        <v>4.7</v>
      </c>
      <c r="E13">
        <v>4.7</v>
      </c>
      <c r="F13">
        <v>4.2</v>
      </c>
      <c r="G13">
        <v>3.8</v>
      </c>
      <c r="T13" s="7" t="s">
        <v>56</v>
      </c>
      <c r="U13" s="8" t="s">
        <v>57</v>
      </c>
      <c r="V13" s="8" t="s">
        <v>58</v>
      </c>
      <c r="W13" s="8" t="s">
        <v>59</v>
      </c>
      <c r="X13" s="8" t="s">
        <v>60</v>
      </c>
    </row>
    <row r="14" spans="1:24" x14ac:dyDescent="0.25">
      <c r="B14" s="55">
        <v>0.50634351936210253</v>
      </c>
      <c r="C14" s="55">
        <v>0.49970605749780539</v>
      </c>
      <c r="D14" s="55">
        <v>0.49032932565776643</v>
      </c>
      <c r="E14" s="55">
        <v>0.49728285713464926</v>
      </c>
      <c r="F14" s="55">
        <v>0.43954747456901622</v>
      </c>
      <c r="G14" s="55">
        <v>0.40277804297156017</v>
      </c>
      <c r="T14" s="7" t="s">
        <v>71</v>
      </c>
      <c r="U14" s="5">
        <v>5</v>
      </c>
      <c r="V14" s="5">
        <v>545</v>
      </c>
      <c r="W14" s="5">
        <v>7.09</v>
      </c>
      <c r="X14" s="5" t="s">
        <v>72</v>
      </c>
    </row>
    <row r="15" spans="1:24" ht="30" x14ac:dyDescent="0.25">
      <c r="A15" t="s">
        <v>28</v>
      </c>
      <c r="T15" s="7" t="s">
        <v>73</v>
      </c>
      <c r="U15" s="5">
        <v>5</v>
      </c>
      <c r="V15" s="5">
        <v>105</v>
      </c>
      <c r="W15" s="5">
        <v>1.06</v>
      </c>
      <c r="X15" s="5">
        <v>0.38650000000000001</v>
      </c>
    </row>
    <row r="16" spans="1:24" x14ac:dyDescent="0.25">
      <c r="T16" s="7" t="s">
        <v>74</v>
      </c>
      <c r="U16" s="5">
        <v>5</v>
      </c>
      <c r="V16" s="5">
        <v>545</v>
      </c>
      <c r="W16" s="5">
        <v>2.83</v>
      </c>
      <c r="X16" s="5">
        <v>1.5599999999999999E-2</v>
      </c>
    </row>
    <row r="17" spans="1:27" ht="15.75" thickBot="1" x14ac:dyDescent="0.3">
      <c r="T17" s="9"/>
    </row>
    <row r="18" spans="1:27" x14ac:dyDescent="0.25">
      <c r="A18" t="s">
        <v>32</v>
      </c>
      <c r="T18" s="62" t="s">
        <v>63</v>
      </c>
      <c r="U18" s="63"/>
      <c r="V18" s="63"/>
      <c r="W18" s="63"/>
      <c r="X18" s="63"/>
      <c r="Y18" s="63"/>
      <c r="Z18" s="63"/>
      <c r="AA18" s="63"/>
    </row>
    <row r="19" spans="1:27" ht="30" x14ac:dyDescent="0.25">
      <c r="B19" t="s">
        <v>65</v>
      </c>
      <c r="C19" s="10">
        <v>0.61450000000000005</v>
      </c>
      <c r="D19" s="10">
        <v>0.4753</v>
      </c>
      <c r="E19" s="10">
        <v>0.62639999999999996</v>
      </c>
      <c r="F19" s="10">
        <v>0.54749999999999999</v>
      </c>
      <c r="G19" s="10">
        <v>0.7601</v>
      </c>
      <c r="H19" s="10">
        <v>0.79600000000000004</v>
      </c>
      <c r="T19" s="64" t="s">
        <v>64</v>
      </c>
      <c r="U19" s="65" t="s">
        <v>37</v>
      </c>
      <c r="V19" s="8" t="s">
        <v>38</v>
      </c>
      <c r="W19" s="65" t="s">
        <v>40</v>
      </c>
      <c r="X19" s="65" t="s">
        <v>41</v>
      </c>
      <c r="Y19" s="65" t="s">
        <v>42</v>
      </c>
      <c r="Z19" s="65" t="s">
        <v>65</v>
      </c>
      <c r="AA19" s="8" t="s">
        <v>38</v>
      </c>
    </row>
    <row r="20" spans="1:27" x14ac:dyDescent="0.25">
      <c r="B20" t="s">
        <v>68</v>
      </c>
      <c r="C20" s="10">
        <v>4.8059999999999999E-2</v>
      </c>
      <c r="D20" s="10">
        <v>4.743E-2</v>
      </c>
      <c r="E20" s="10">
        <v>4.6539999999999998E-2</v>
      </c>
      <c r="F20" s="10">
        <v>4.7199999999999999E-2</v>
      </c>
      <c r="G20" s="10">
        <v>4.172E-2</v>
      </c>
      <c r="H20" s="10">
        <v>3.823E-2</v>
      </c>
      <c r="T20" s="64"/>
      <c r="U20" s="65"/>
      <c r="V20" s="8" t="s">
        <v>39</v>
      </c>
      <c r="W20" s="65"/>
      <c r="X20" s="65"/>
      <c r="Y20" s="65"/>
      <c r="Z20" s="65"/>
      <c r="AA20" s="8" t="s">
        <v>39</v>
      </c>
    </row>
    <row r="21" spans="1:27" x14ac:dyDescent="0.25">
      <c r="T21" s="64"/>
      <c r="U21" s="65"/>
      <c r="V21" s="8"/>
      <c r="W21" s="65"/>
      <c r="X21" s="65"/>
      <c r="Y21" s="65"/>
      <c r="Z21" s="65"/>
      <c r="AA21" s="8" t="s">
        <v>65</v>
      </c>
    </row>
    <row r="22" spans="1:27" x14ac:dyDescent="0.25">
      <c r="T22" s="7" t="s">
        <v>17</v>
      </c>
      <c r="U22" s="5">
        <v>0.46629999999999999</v>
      </c>
      <c r="V22" s="5">
        <v>0.2029</v>
      </c>
      <c r="W22" s="5">
        <v>545</v>
      </c>
      <c r="X22" s="5">
        <v>2.2999999999999998</v>
      </c>
      <c r="Y22" s="5">
        <v>2.1899999999999999E-2</v>
      </c>
      <c r="Z22" s="5">
        <v>0.61450000000000005</v>
      </c>
      <c r="AA22" s="5">
        <v>4.8059999999999999E-2</v>
      </c>
    </row>
    <row r="23" spans="1:27" x14ac:dyDescent="0.25">
      <c r="T23" s="7" t="s">
        <v>18</v>
      </c>
      <c r="U23" s="6">
        <v>-9.9000000000000005E-2</v>
      </c>
      <c r="V23" s="5">
        <v>0.19020000000000001</v>
      </c>
      <c r="W23" s="5">
        <v>545</v>
      </c>
      <c r="X23" s="6">
        <v>-0.52</v>
      </c>
      <c r="Y23" s="5">
        <v>0.60289999999999999</v>
      </c>
      <c r="Z23" s="5">
        <v>0.4753</v>
      </c>
      <c r="AA23" s="5">
        <v>4.743E-2</v>
      </c>
    </row>
    <row r="24" spans="1:27" x14ac:dyDescent="0.25">
      <c r="T24" s="7" t="s">
        <v>19</v>
      </c>
      <c r="U24" s="5">
        <v>0.51700000000000002</v>
      </c>
      <c r="V24" s="5">
        <v>0.19889999999999999</v>
      </c>
      <c r="W24" s="5">
        <v>545</v>
      </c>
      <c r="X24" s="5">
        <v>2.6</v>
      </c>
      <c r="Y24" s="5">
        <v>9.5999999999999992E-3</v>
      </c>
      <c r="Z24" s="5">
        <v>0.62639999999999996</v>
      </c>
      <c r="AA24" s="5">
        <v>4.6539999999999998E-2</v>
      </c>
    </row>
    <row r="25" spans="1:27" x14ac:dyDescent="0.25">
      <c r="T25" s="7" t="s">
        <v>20</v>
      </c>
      <c r="U25" s="5">
        <v>0.19059999999999999</v>
      </c>
      <c r="V25" s="5">
        <v>0.1905</v>
      </c>
      <c r="W25" s="5">
        <v>545</v>
      </c>
      <c r="X25" s="5">
        <v>1</v>
      </c>
      <c r="Y25" s="5">
        <v>0.31759999999999999</v>
      </c>
      <c r="Z25" s="5">
        <v>0.54749999999999999</v>
      </c>
      <c r="AA25" s="5">
        <v>4.7199999999999999E-2</v>
      </c>
    </row>
    <row r="26" spans="1:27" x14ac:dyDescent="0.25">
      <c r="T26" s="7" t="s">
        <v>21</v>
      </c>
      <c r="U26" s="5">
        <v>1.1535</v>
      </c>
      <c r="V26" s="5">
        <v>0.2288</v>
      </c>
      <c r="W26" s="5">
        <v>545</v>
      </c>
      <c r="X26" s="5">
        <v>5.04</v>
      </c>
      <c r="Y26" s="5" t="s">
        <v>72</v>
      </c>
      <c r="Z26" s="5">
        <v>0.7601</v>
      </c>
      <c r="AA26" s="5">
        <v>4.172E-2</v>
      </c>
    </row>
    <row r="27" spans="1:27" x14ac:dyDescent="0.25">
      <c r="T27" s="7" t="s">
        <v>22</v>
      </c>
      <c r="U27" s="5">
        <v>1.3616999999999999</v>
      </c>
      <c r="V27" s="5">
        <v>0.23549999999999999</v>
      </c>
      <c r="W27" s="5">
        <v>545</v>
      </c>
      <c r="X27" s="5">
        <v>5.78</v>
      </c>
      <c r="Y27" s="5" t="s">
        <v>72</v>
      </c>
      <c r="Z27" s="5">
        <v>0.79600000000000004</v>
      </c>
      <c r="AA27" s="5">
        <v>3.823E-2</v>
      </c>
    </row>
    <row r="28" spans="1:27" ht="15.75" thickBot="1" x14ac:dyDescent="0.3">
      <c r="T28" s="9"/>
    </row>
    <row r="29" spans="1:27" x14ac:dyDescent="0.25">
      <c r="A29" t="s">
        <v>33</v>
      </c>
      <c r="T29" s="62" t="s">
        <v>75</v>
      </c>
      <c r="U29" s="63"/>
      <c r="V29" s="63"/>
      <c r="W29" s="63"/>
      <c r="X29" s="63"/>
      <c r="Y29" s="63"/>
      <c r="Z29" s="63"/>
      <c r="AA29" s="63"/>
    </row>
    <row r="30" spans="1:27" ht="30" x14ac:dyDescent="0.25">
      <c r="T30" s="64" t="s">
        <v>71</v>
      </c>
      <c r="U30" s="65" t="s">
        <v>37</v>
      </c>
      <c r="V30" s="8" t="s">
        <v>38</v>
      </c>
      <c r="W30" s="65" t="s">
        <v>40</v>
      </c>
      <c r="X30" s="65" t="s">
        <v>41</v>
      </c>
      <c r="Y30" s="65" t="s">
        <v>42</v>
      </c>
      <c r="Z30" s="65" t="s">
        <v>65</v>
      </c>
      <c r="AA30" s="8" t="s">
        <v>38</v>
      </c>
    </row>
    <row r="31" spans="1:27" x14ac:dyDescent="0.25">
      <c r="G31" t="s">
        <v>34</v>
      </c>
      <c r="T31" s="64"/>
      <c r="U31" s="65"/>
      <c r="V31" s="8" t="s">
        <v>39</v>
      </c>
      <c r="W31" s="65"/>
      <c r="X31" s="65"/>
      <c r="Y31" s="65"/>
      <c r="Z31" s="65"/>
      <c r="AA31" s="8" t="s">
        <v>39</v>
      </c>
    </row>
    <row r="32" spans="1:27" x14ac:dyDescent="0.25">
      <c r="G32">
        <v>0.5</v>
      </c>
      <c r="T32" s="64"/>
      <c r="U32" s="65"/>
      <c r="V32" s="8"/>
      <c r="W32" s="65"/>
      <c r="X32" s="65"/>
      <c r="Y32" s="65"/>
      <c r="Z32" s="65"/>
      <c r="AA32" s="8" t="s">
        <v>65</v>
      </c>
    </row>
    <row r="33" spans="7:27" x14ac:dyDescent="0.25">
      <c r="G33">
        <v>0.43</v>
      </c>
      <c r="T33" s="7" t="s">
        <v>17</v>
      </c>
      <c r="U33" s="5">
        <v>0.46629999999999999</v>
      </c>
      <c r="V33" s="5">
        <v>0.2029</v>
      </c>
      <c r="W33" s="5">
        <v>545</v>
      </c>
      <c r="X33" s="5">
        <v>2.2999999999999998</v>
      </c>
      <c r="Y33" s="5">
        <v>2.1899999999999999E-2</v>
      </c>
      <c r="Z33" s="10">
        <v>0.61450000000000005</v>
      </c>
      <c r="AA33" s="10">
        <v>4.8059999999999999E-2</v>
      </c>
    </row>
    <row r="34" spans="7:27" x14ac:dyDescent="0.25">
      <c r="G34">
        <v>0.48</v>
      </c>
      <c r="T34" s="7" t="s">
        <v>18</v>
      </c>
      <c r="U34" s="6">
        <v>-9.9000000000000005E-2</v>
      </c>
      <c r="V34" s="5">
        <v>0.19020000000000001</v>
      </c>
      <c r="W34" s="5">
        <v>545</v>
      </c>
      <c r="X34" s="6">
        <v>-0.52</v>
      </c>
      <c r="Y34" s="5">
        <v>0.60289999999999999</v>
      </c>
      <c r="Z34" s="10">
        <v>0.4753</v>
      </c>
      <c r="AA34" s="10">
        <v>4.743E-2</v>
      </c>
    </row>
    <row r="35" spans="7:27" x14ac:dyDescent="0.25">
      <c r="G35">
        <v>0.42</v>
      </c>
      <c r="T35" s="7" t="s">
        <v>19</v>
      </c>
      <c r="U35" s="5">
        <v>0.51700000000000002</v>
      </c>
      <c r="V35" s="5">
        <v>0.19889999999999999</v>
      </c>
      <c r="W35" s="5">
        <v>545</v>
      </c>
      <c r="X35" s="5">
        <v>2.6</v>
      </c>
      <c r="Y35" s="5">
        <v>9.5999999999999992E-3</v>
      </c>
      <c r="Z35" s="10">
        <v>0.62639999999999996</v>
      </c>
      <c r="AA35" s="10">
        <v>4.6539999999999998E-2</v>
      </c>
    </row>
    <row r="36" spans="7:27" x14ac:dyDescent="0.25">
      <c r="G36">
        <v>0.55000000000000004</v>
      </c>
      <c r="T36" s="7" t="s">
        <v>20</v>
      </c>
      <c r="U36" s="5">
        <v>0.19059999999999999</v>
      </c>
      <c r="V36" s="5">
        <v>0.1905</v>
      </c>
      <c r="W36" s="5">
        <v>545</v>
      </c>
      <c r="X36" s="5">
        <v>1</v>
      </c>
      <c r="Y36" s="5">
        <v>0.31759999999999999</v>
      </c>
      <c r="Z36" s="10">
        <v>0.54749999999999999</v>
      </c>
      <c r="AA36" s="10">
        <v>4.7199999999999999E-2</v>
      </c>
    </row>
    <row r="37" spans="7:27" x14ac:dyDescent="0.25">
      <c r="G37">
        <v>0.46</v>
      </c>
      <c r="T37" s="7" t="s">
        <v>21</v>
      </c>
      <c r="U37" s="5">
        <v>1.1535</v>
      </c>
      <c r="V37" s="5">
        <v>0.2288</v>
      </c>
      <c r="W37" s="5">
        <v>545</v>
      </c>
      <c r="X37" s="5">
        <v>5.04</v>
      </c>
      <c r="Y37" s="5" t="s">
        <v>72</v>
      </c>
      <c r="Z37" s="10">
        <v>0.7601</v>
      </c>
      <c r="AA37" s="10">
        <v>4.172E-2</v>
      </c>
    </row>
    <row r="38" spans="7:27" x14ac:dyDescent="0.25">
      <c r="T38" s="7" t="s">
        <v>22</v>
      </c>
      <c r="U38" s="5">
        <v>1.3616999999999999</v>
      </c>
      <c r="V38" s="5">
        <v>0.23549999999999999</v>
      </c>
      <c r="W38" s="5">
        <v>545</v>
      </c>
      <c r="X38" s="5">
        <v>5.78</v>
      </c>
      <c r="Y38" s="5" t="s">
        <v>72</v>
      </c>
      <c r="Z38" s="10">
        <v>0.79600000000000004</v>
      </c>
      <c r="AA38" s="10">
        <v>3.823E-2</v>
      </c>
    </row>
    <row r="39" spans="7:27" ht="15.75" thickBot="1" x14ac:dyDescent="0.3">
      <c r="T39" s="9"/>
    </row>
    <row r="40" spans="7:27" ht="14.45" customHeight="1" x14ac:dyDescent="0.25">
      <c r="T40" s="62" t="s">
        <v>138</v>
      </c>
      <c r="U40" s="63"/>
      <c r="V40" s="63"/>
      <c r="W40" s="63"/>
      <c r="X40" s="63"/>
      <c r="Y40" s="63"/>
      <c r="Z40" s="63"/>
      <c r="AA40" s="63"/>
    </row>
    <row r="41" spans="7:27" ht="14.45" customHeight="1" x14ac:dyDescent="0.25">
      <c r="T41" s="64" t="s">
        <v>139</v>
      </c>
      <c r="U41" s="66"/>
      <c r="V41" s="66"/>
      <c r="W41" s="66"/>
      <c r="X41" s="66"/>
      <c r="Y41" s="66"/>
      <c r="Z41" s="66"/>
      <c r="AA41" s="66"/>
    </row>
    <row r="42" spans="7:27" ht="30" x14ac:dyDescent="0.25">
      <c r="T42" s="35" t="s">
        <v>140</v>
      </c>
      <c r="U42" s="34" t="s">
        <v>141</v>
      </c>
      <c r="V42" s="34" t="s">
        <v>37</v>
      </c>
      <c r="W42" s="34" t="s">
        <v>66</v>
      </c>
      <c r="X42" s="34" t="s">
        <v>40</v>
      </c>
      <c r="Y42" s="34" t="s">
        <v>41</v>
      </c>
      <c r="Z42" s="34" t="s">
        <v>42</v>
      </c>
      <c r="AA42" s="34" t="s">
        <v>142</v>
      </c>
    </row>
    <row r="43" spans="7:27" x14ac:dyDescent="0.25">
      <c r="T43" s="35" t="s">
        <v>17</v>
      </c>
      <c r="U43" s="34" t="s">
        <v>18</v>
      </c>
      <c r="V43" s="5">
        <v>0.56530000000000002</v>
      </c>
      <c r="W43" s="5">
        <v>0.26619999999999999</v>
      </c>
      <c r="X43" s="5">
        <v>545</v>
      </c>
      <c r="Y43" s="5">
        <v>2.12</v>
      </c>
      <c r="Z43" s="5">
        <v>3.4099999999999998E-2</v>
      </c>
      <c r="AA43" s="5">
        <v>0.27660000000000001</v>
      </c>
    </row>
    <row r="44" spans="7:27" x14ac:dyDescent="0.25">
      <c r="T44" s="35" t="s">
        <v>17</v>
      </c>
      <c r="U44" s="34" t="s">
        <v>19</v>
      </c>
      <c r="V44" s="6">
        <v>-5.0709999999999998E-2</v>
      </c>
      <c r="W44" s="5">
        <v>0.3019</v>
      </c>
      <c r="X44" s="5">
        <v>545</v>
      </c>
      <c r="Y44" s="6">
        <v>-0.17</v>
      </c>
      <c r="Z44" s="5">
        <v>0.86660000000000004</v>
      </c>
      <c r="AA44" s="5">
        <v>1</v>
      </c>
    </row>
    <row r="45" spans="7:27" x14ac:dyDescent="0.25">
      <c r="T45" s="35" t="s">
        <v>17</v>
      </c>
      <c r="U45" s="34" t="s">
        <v>20</v>
      </c>
      <c r="V45" s="5">
        <v>0.2757</v>
      </c>
      <c r="W45" s="5">
        <v>0.27029999999999998</v>
      </c>
      <c r="X45" s="5">
        <v>545</v>
      </c>
      <c r="Y45" s="5">
        <v>1.02</v>
      </c>
      <c r="Z45" s="5">
        <v>0.30819999999999997</v>
      </c>
      <c r="AA45" s="5">
        <v>0.91120000000000001</v>
      </c>
    </row>
    <row r="46" spans="7:27" x14ac:dyDescent="0.25">
      <c r="T46" s="35" t="s">
        <v>17</v>
      </c>
      <c r="U46" s="34" t="s">
        <v>21</v>
      </c>
      <c r="V46" s="6">
        <v>-0.68720000000000003</v>
      </c>
      <c r="W46" s="5">
        <v>0.2999</v>
      </c>
      <c r="X46" s="5">
        <v>545</v>
      </c>
      <c r="Y46" s="6">
        <v>-2.29</v>
      </c>
      <c r="Z46" s="5">
        <v>2.23E-2</v>
      </c>
      <c r="AA46" s="5">
        <v>0.19919999999999999</v>
      </c>
    </row>
    <row r="47" spans="7:27" x14ac:dyDescent="0.25">
      <c r="T47" s="35" t="s">
        <v>17</v>
      </c>
      <c r="U47" s="34" t="s">
        <v>22</v>
      </c>
      <c r="V47" s="6">
        <v>-0.89539999999999997</v>
      </c>
      <c r="W47" s="5">
        <v>0.28720000000000001</v>
      </c>
      <c r="X47" s="5">
        <v>545</v>
      </c>
      <c r="Y47" s="6">
        <v>-3.12</v>
      </c>
      <c r="Z47" s="5">
        <v>1.9E-3</v>
      </c>
      <c r="AA47" s="5">
        <v>2.35E-2</v>
      </c>
    </row>
    <row r="48" spans="7:27" x14ac:dyDescent="0.25">
      <c r="T48" s="35" t="s">
        <v>18</v>
      </c>
      <c r="U48" s="34" t="s">
        <v>19</v>
      </c>
      <c r="V48" s="6">
        <v>-0.61599999999999999</v>
      </c>
      <c r="W48" s="5">
        <v>0.29260000000000003</v>
      </c>
      <c r="X48" s="5">
        <v>545</v>
      </c>
      <c r="Y48" s="6">
        <v>-2.1</v>
      </c>
      <c r="Z48" s="5">
        <v>3.5799999999999998E-2</v>
      </c>
      <c r="AA48" s="5">
        <v>0.28620000000000001</v>
      </c>
    </row>
    <row r="49" spans="1:27" x14ac:dyDescent="0.25">
      <c r="A49" t="s">
        <v>75</v>
      </c>
      <c r="T49" s="35" t="s">
        <v>18</v>
      </c>
      <c r="U49" s="34" t="s">
        <v>20</v>
      </c>
      <c r="V49" s="6">
        <v>-0.28960000000000002</v>
      </c>
      <c r="W49" s="5">
        <v>0.25030000000000002</v>
      </c>
      <c r="X49" s="5">
        <v>545</v>
      </c>
      <c r="Y49" s="6">
        <v>-1.1599999999999999</v>
      </c>
      <c r="Z49" s="5">
        <v>0.2477</v>
      </c>
      <c r="AA49" s="5">
        <v>0.8569</v>
      </c>
    </row>
    <row r="50" spans="1:27" x14ac:dyDescent="0.25">
      <c r="A50" s="13" t="s">
        <v>71</v>
      </c>
      <c r="B50" t="s">
        <v>65</v>
      </c>
      <c r="C50" t="s">
        <v>137</v>
      </c>
      <c r="T50" s="35" t="s">
        <v>18</v>
      </c>
      <c r="U50" s="34" t="s">
        <v>21</v>
      </c>
      <c r="V50" s="6">
        <v>-1.2524999999999999</v>
      </c>
      <c r="W50" s="5">
        <v>0.29149999999999998</v>
      </c>
      <c r="X50" s="5">
        <v>545</v>
      </c>
      <c r="Y50" s="6">
        <v>-4.3</v>
      </c>
      <c r="Z50" s="5" t="s">
        <v>72</v>
      </c>
      <c r="AA50" s="5">
        <v>2.9999999999999997E-4</v>
      </c>
    </row>
    <row r="51" spans="1:27" x14ac:dyDescent="0.25">
      <c r="A51" s="13" t="s">
        <v>17</v>
      </c>
      <c r="B51">
        <v>0.61450000000000005</v>
      </c>
      <c r="C51">
        <v>4.8059999999999999E-2</v>
      </c>
      <c r="D51" s="55">
        <f>C51*SQRT(111)</f>
        <v>0.50634351936210253</v>
      </c>
      <c r="E51">
        <f>SQRT(B51*(1-B51))</f>
        <v>0.48671321124456851</v>
      </c>
      <c r="T51" s="35" t="s">
        <v>18</v>
      </c>
      <c r="U51" s="34" t="s">
        <v>22</v>
      </c>
      <c r="V51" s="6">
        <v>-1.4607000000000001</v>
      </c>
      <c r="W51" s="5">
        <v>0.32329999999999998</v>
      </c>
      <c r="X51" s="5">
        <v>545</v>
      </c>
      <c r="Y51" s="6">
        <v>-4.5199999999999996</v>
      </c>
      <c r="Z51" s="5" t="s">
        <v>72</v>
      </c>
      <c r="AA51" s="5">
        <v>1E-4</v>
      </c>
    </row>
    <row r="52" spans="1:27" x14ac:dyDescent="0.25">
      <c r="A52" s="13" t="s">
        <v>18</v>
      </c>
      <c r="B52">
        <v>0.4753</v>
      </c>
      <c r="C52">
        <v>4.743E-2</v>
      </c>
      <c r="D52" s="55">
        <f t="shared" ref="D52:D56" si="0">C52*SQRT(111)</f>
        <v>0.49970605749780539</v>
      </c>
      <c r="E52">
        <f t="shared" ref="E52:E56" si="1">SQRT(B52*(1-B52))</f>
        <v>0.49938953733533503</v>
      </c>
      <c r="T52" s="35" t="s">
        <v>19</v>
      </c>
      <c r="U52" s="34" t="s">
        <v>20</v>
      </c>
      <c r="V52" s="5">
        <v>0.32640000000000002</v>
      </c>
      <c r="W52" s="5">
        <v>0.23039999999999999</v>
      </c>
      <c r="X52" s="5">
        <v>545</v>
      </c>
      <c r="Y52" s="5">
        <v>1.42</v>
      </c>
      <c r="Z52" s="5">
        <v>0.15720000000000001</v>
      </c>
      <c r="AA52" s="5">
        <v>0.71699999999999997</v>
      </c>
    </row>
    <row r="53" spans="1:27" x14ac:dyDescent="0.25">
      <c r="A53" s="13" t="s">
        <v>19</v>
      </c>
      <c r="B53">
        <v>0.62639999999999996</v>
      </c>
      <c r="C53">
        <v>4.6539999999999998E-2</v>
      </c>
      <c r="D53" s="55">
        <f t="shared" si="0"/>
        <v>0.49032932565776643</v>
      </c>
      <c r="E53">
        <f t="shared" si="1"/>
        <v>0.48375927898077575</v>
      </c>
      <c r="T53" s="35" t="s">
        <v>19</v>
      </c>
      <c r="U53" s="34" t="s">
        <v>21</v>
      </c>
      <c r="V53" s="6">
        <v>-0.63649999999999995</v>
      </c>
      <c r="W53" s="5">
        <v>0.27950000000000003</v>
      </c>
      <c r="X53" s="5">
        <v>545</v>
      </c>
      <c r="Y53" s="6">
        <v>-2.2799999999999998</v>
      </c>
      <c r="Z53" s="5">
        <v>2.3199999999999998E-2</v>
      </c>
      <c r="AA53" s="5">
        <v>0.2054</v>
      </c>
    </row>
    <row r="54" spans="1:27" x14ac:dyDescent="0.25">
      <c r="A54" s="13" t="s">
        <v>20</v>
      </c>
      <c r="B54">
        <v>0.54749999999999999</v>
      </c>
      <c r="C54">
        <v>4.7199999999999999E-2</v>
      </c>
      <c r="D54" s="55">
        <f t="shared" si="0"/>
        <v>0.49728285713464926</v>
      </c>
      <c r="E54">
        <f t="shared" si="1"/>
        <v>0.49773863623391745</v>
      </c>
      <c r="T54" s="35" t="s">
        <v>19</v>
      </c>
      <c r="U54" s="34" t="s">
        <v>22</v>
      </c>
      <c r="V54" s="6">
        <v>-0.84470000000000001</v>
      </c>
      <c r="W54" s="5">
        <v>0.30740000000000001</v>
      </c>
      <c r="X54" s="5">
        <v>545</v>
      </c>
      <c r="Y54" s="6">
        <v>-2.75</v>
      </c>
      <c r="Z54" s="5">
        <v>6.1999999999999998E-3</v>
      </c>
      <c r="AA54" s="5">
        <v>6.7699999999999996E-2</v>
      </c>
    </row>
    <row r="55" spans="1:27" x14ac:dyDescent="0.25">
      <c r="A55" s="13" t="s">
        <v>21</v>
      </c>
      <c r="B55">
        <v>0.7601</v>
      </c>
      <c r="C55">
        <v>4.172E-2</v>
      </c>
      <c r="D55" s="55">
        <f t="shared" si="0"/>
        <v>0.43954747456901622</v>
      </c>
      <c r="E55">
        <f t="shared" si="1"/>
        <v>0.427022235954991</v>
      </c>
      <c r="T55" s="35" t="s">
        <v>20</v>
      </c>
      <c r="U55" s="34" t="s">
        <v>21</v>
      </c>
      <c r="V55" s="6">
        <v>-0.96289999999999998</v>
      </c>
      <c r="W55" s="5">
        <v>0.2908</v>
      </c>
      <c r="X55" s="5">
        <v>545</v>
      </c>
      <c r="Y55" s="6">
        <v>-3.31</v>
      </c>
      <c r="Z55" s="5">
        <v>1E-3</v>
      </c>
      <c r="AA55" s="5">
        <v>1.26E-2</v>
      </c>
    </row>
    <row r="56" spans="1:27" x14ac:dyDescent="0.25">
      <c r="A56" s="13" t="s">
        <v>22</v>
      </c>
      <c r="B56">
        <v>0.79600000000000004</v>
      </c>
      <c r="C56">
        <v>3.823E-2</v>
      </c>
      <c r="D56" s="55">
        <f t="shared" si="0"/>
        <v>0.40277804297156017</v>
      </c>
      <c r="E56">
        <f t="shared" si="1"/>
        <v>0.40296898143653687</v>
      </c>
      <c r="T56" s="35" t="s">
        <v>20</v>
      </c>
      <c r="U56" s="34" t="s">
        <v>22</v>
      </c>
      <c r="V56" s="6">
        <v>-1.1711</v>
      </c>
      <c r="W56" s="5">
        <v>0.28949999999999998</v>
      </c>
      <c r="X56" s="5">
        <v>545</v>
      </c>
      <c r="Y56" s="6">
        <v>-4.05</v>
      </c>
      <c r="Z56" s="5" t="s">
        <v>72</v>
      </c>
      <c r="AA56" s="5">
        <v>8.0000000000000004E-4</v>
      </c>
    </row>
    <row r="57" spans="1:27" x14ac:dyDescent="0.25">
      <c r="T57" s="35" t="s">
        <v>21</v>
      </c>
      <c r="U57" s="34" t="s">
        <v>22</v>
      </c>
      <c r="V57" s="6">
        <v>-0.20830000000000001</v>
      </c>
      <c r="W57" s="5">
        <v>0.34899999999999998</v>
      </c>
      <c r="X57" s="5">
        <v>545</v>
      </c>
      <c r="Y57" s="6">
        <v>-0.6</v>
      </c>
      <c r="Z57" s="5">
        <v>0.55089999999999995</v>
      </c>
      <c r="AA57" s="5">
        <v>0.99119999999999997</v>
      </c>
    </row>
    <row r="60" spans="1:27" ht="15.75" thickBot="1" x14ac:dyDescent="0.3"/>
    <row r="61" spans="1:27" x14ac:dyDescent="0.25">
      <c r="A61" s="17"/>
      <c r="B61" s="59" t="s">
        <v>152</v>
      </c>
      <c r="C61" s="61"/>
      <c r="D61" t="s">
        <v>264</v>
      </c>
      <c r="E61" s="17"/>
      <c r="F61" s="59" t="s">
        <v>152</v>
      </c>
      <c r="G61" s="61"/>
    </row>
    <row r="62" spans="1:27" x14ac:dyDescent="0.25">
      <c r="A62" s="18"/>
      <c r="B62" s="20" t="s">
        <v>164</v>
      </c>
      <c r="C62" s="19"/>
      <c r="E62" s="18"/>
      <c r="F62" s="20" t="s">
        <v>164</v>
      </c>
      <c r="G62" s="19" t="s">
        <v>165</v>
      </c>
    </row>
    <row r="63" spans="1:27" x14ac:dyDescent="0.25">
      <c r="A63" s="18" t="s">
        <v>166</v>
      </c>
      <c r="B63" s="20" t="s">
        <v>197</v>
      </c>
      <c r="C63" s="19"/>
      <c r="D63" s="51" t="s">
        <v>250</v>
      </c>
      <c r="E63" s="18" t="s">
        <v>166</v>
      </c>
      <c r="F63" s="20" t="s">
        <v>197</v>
      </c>
      <c r="G63" s="52" t="s">
        <v>250</v>
      </c>
    </row>
    <row r="64" spans="1:27" x14ac:dyDescent="0.25">
      <c r="A64" s="18" t="s">
        <v>167</v>
      </c>
      <c r="B64" s="20" t="s">
        <v>198</v>
      </c>
      <c r="C64" s="19"/>
      <c r="D64" s="51" t="s">
        <v>251</v>
      </c>
      <c r="E64" s="18" t="s">
        <v>167</v>
      </c>
      <c r="F64" s="20" t="s">
        <v>198</v>
      </c>
      <c r="G64" s="52" t="s">
        <v>251</v>
      </c>
    </row>
    <row r="65" spans="1:38" x14ac:dyDescent="0.25">
      <c r="A65" s="18" t="s">
        <v>168</v>
      </c>
      <c r="B65" s="20" t="s">
        <v>199</v>
      </c>
      <c r="C65" s="19"/>
      <c r="D65" s="51" t="s">
        <v>195</v>
      </c>
      <c r="E65" s="18" t="s">
        <v>168</v>
      </c>
      <c r="F65" s="20" t="s">
        <v>199</v>
      </c>
      <c r="G65" s="52" t="s">
        <v>195</v>
      </c>
    </row>
    <row r="66" spans="1:38" x14ac:dyDescent="0.25">
      <c r="A66" s="18" t="s">
        <v>169</v>
      </c>
      <c r="B66" s="20" t="s">
        <v>200</v>
      </c>
      <c r="C66" s="19"/>
      <c r="D66" s="51" t="s">
        <v>252</v>
      </c>
      <c r="E66" s="18" t="s">
        <v>169</v>
      </c>
      <c r="F66" s="20" t="s">
        <v>200</v>
      </c>
      <c r="G66" s="52" t="s">
        <v>252</v>
      </c>
      <c r="T66" t="s">
        <v>245</v>
      </c>
      <c r="U66" t="s">
        <v>37</v>
      </c>
      <c r="V66" t="s">
        <v>67</v>
      </c>
      <c r="W66" t="s">
        <v>40</v>
      </c>
      <c r="X66" t="s">
        <v>217</v>
      </c>
      <c r="Y66" t="s">
        <v>218</v>
      </c>
      <c r="Z66" t="s">
        <v>94</v>
      </c>
      <c r="AA66" t="s">
        <v>95</v>
      </c>
      <c r="AB66" t="s">
        <v>96</v>
      </c>
      <c r="AC66" t="s">
        <v>65</v>
      </c>
      <c r="AD66" t="s">
        <v>222</v>
      </c>
      <c r="AE66" t="s">
        <v>244</v>
      </c>
      <c r="AF66" t="s">
        <v>243</v>
      </c>
    </row>
    <row r="67" spans="1:38" x14ac:dyDescent="0.25">
      <c r="A67" s="18" t="s">
        <v>170</v>
      </c>
      <c r="B67" s="20" t="s">
        <v>201</v>
      </c>
      <c r="C67" s="19"/>
      <c r="D67" s="51" t="s">
        <v>263</v>
      </c>
      <c r="E67" s="18" t="s">
        <v>170</v>
      </c>
      <c r="F67" s="20" t="s">
        <v>201</v>
      </c>
      <c r="G67" s="52" t="s">
        <v>263</v>
      </c>
      <c r="T67" t="s">
        <v>17</v>
      </c>
      <c r="U67">
        <v>0.46629999999999999</v>
      </c>
      <c r="V67">
        <v>0.2029</v>
      </c>
      <c r="W67">
        <v>545</v>
      </c>
      <c r="X67">
        <v>2.2999999999999998</v>
      </c>
      <c r="Y67">
        <v>2.1899999999999999E-2</v>
      </c>
      <c r="Z67">
        <v>0.05</v>
      </c>
      <c r="AA67">
        <v>6.7790000000000003E-2</v>
      </c>
      <c r="AB67">
        <v>0.86480000000000001</v>
      </c>
      <c r="AC67">
        <v>0.61450000000000005</v>
      </c>
      <c r="AD67">
        <v>4.8059999999999999E-2</v>
      </c>
      <c r="AE67">
        <v>0.51690000000000003</v>
      </c>
      <c r="AF67">
        <v>0.70369999999999999</v>
      </c>
    </row>
    <row r="68" spans="1:38" x14ac:dyDescent="0.25">
      <c r="A68" s="18" t="s">
        <v>171</v>
      </c>
      <c r="B68" s="20" t="s">
        <v>202</v>
      </c>
      <c r="C68" s="19"/>
      <c r="D68" s="51" t="s">
        <v>253</v>
      </c>
      <c r="E68" s="18" t="s">
        <v>171</v>
      </c>
      <c r="F68" s="20" t="s">
        <v>202</v>
      </c>
      <c r="G68" s="52" t="s">
        <v>253</v>
      </c>
      <c r="T68" t="s">
        <v>18</v>
      </c>
      <c r="U68">
        <v>-9.9000000000000005E-2</v>
      </c>
      <c r="V68">
        <v>0.19020000000000001</v>
      </c>
      <c r="W68">
        <v>545</v>
      </c>
      <c r="X68">
        <v>-0.52</v>
      </c>
      <c r="Y68">
        <v>0.60289999999999999</v>
      </c>
      <c r="Z68">
        <v>0.05</v>
      </c>
      <c r="AA68">
        <v>-0.47260000000000002</v>
      </c>
      <c r="AB68">
        <v>0.27460000000000001</v>
      </c>
      <c r="AC68">
        <v>0.4753</v>
      </c>
      <c r="AD68">
        <v>4.743E-2</v>
      </c>
      <c r="AE68">
        <v>0.38400000000000001</v>
      </c>
      <c r="AF68">
        <v>0.56820000000000004</v>
      </c>
    </row>
    <row r="69" spans="1:38" x14ac:dyDescent="0.25">
      <c r="A69" s="18" t="s">
        <v>172</v>
      </c>
      <c r="B69" s="20" t="s">
        <v>203</v>
      </c>
      <c r="C69" s="19"/>
      <c r="D69" s="51" t="s">
        <v>254</v>
      </c>
      <c r="E69" s="18" t="s">
        <v>172</v>
      </c>
      <c r="F69" s="20" t="s">
        <v>203</v>
      </c>
      <c r="G69" s="52" t="s">
        <v>254</v>
      </c>
      <c r="T69" t="s">
        <v>19</v>
      </c>
      <c r="U69">
        <v>0.51700000000000002</v>
      </c>
      <c r="V69">
        <v>0.19889999999999999</v>
      </c>
      <c r="W69">
        <v>545</v>
      </c>
      <c r="X69">
        <v>2.6</v>
      </c>
      <c r="Y69">
        <v>9.5999999999999992E-3</v>
      </c>
      <c r="Z69">
        <v>0.05</v>
      </c>
      <c r="AA69">
        <v>0.12640000000000001</v>
      </c>
      <c r="AB69">
        <v>0.90759999999999996</v>
      </c>
      <c r="AC69">
        <v>0.62639999999999996</v>
      </c>
      <c r="AD69">
        <v>4.6539999999999998E-2</v>
      </c>
      <c r="AE69">
        <v>0.53159999999999996</v>
      </c>
      <c r="AF69">
        <v>0.71250000000000002</v>
      </c>
    </row>
    <row r="70" spans="1:38" x14ac:dyDescent="0.25">
      <c r="A70" s="18" t="s">
        <v>173</v>
      </c>
      <c r="B70" s="20" t="s">
        <v>204</v>
      </c>
      <c r="C70" s="19"/>
      <c r="D70" s="51" t="s">
        <v>256</v>
      </c>
      <c r="E70" s="18" t="s">
        <v>173</v>
      </c>
      <c r="F70" s="20" t="s">
        <v>204</v>
      </c>
      <c r="G70" s="52" t="s">
        <v>256</v>
      </c>
      <c r="T70" t="s">
        <v>20</v>
      </c>
      <c r="U70">
        <v>0.19059999999999999</v>
      </c>
      <c r="V70">
        <v>0.1905</v>
      </c>
      <c r="W70">
        <v>545</v>
      </c>
      <c r="X70">
        <v>1</v>
      </c>
      <c r="Y70">
        <v>0.31759999999999999</v>
      </c>
      <c r="Z70">
        <v>0.05</v>
      </c>
      <c r="AA70">
        <v>-0.1837</v>
      </c>
      <c r="AB70">
        <v>0.56489999999999996</v>
      </c>
      <c r="AC70">
        <v>0.54749999999999999</v>
      </c>
      <c r="AD70">
        <v>4.7199999999999999E-2</v>
      </c>
      <c r="AE70">
        <v>0.45419999999999999</v>
      </c>
      <c r="AF70">
        <v>0.63759999999999994</v>
      </c>
    </row>
    <row r="71" spans="1:38" x14ac:dyDescent="0.25">
      <c r="A71" s="18" t="s">
        <v>174</v>
      </c>
      <c r="B71" s="20" t="s">
        <v>205</v>
      </c>
      <c r="C71" s="19"/>
      <c r="D71" s="51" t="s">
        <v>255</v>
      </c>
      <c r="E71" s="18" t="s">
        <v>174</v>
      </c>
      <c r="F71" s="20" t="s">
        <v>205</v>
      </c>
      <c r="G71" s="52" t="s">
        <v>255</v>
      </c>
      <c r="T71" t="s">
        <v>21</v>
      </c>
      <c r="U71">
        <v>1.1535</v>
      </c>
      <c r="V71">
        <v>0.2288</v>
      </c>
      <c r="W71">
        <v>545</v>
      </c>
      <c r="X71">
        <v>5.04</v>
      </c>
      <c r="Y71" t="s">
        <v>72</v>
      </c>
      <c r="Z71">
        <v>0.05</v>
      </c>
      <c r="AA71">
        <v>0.70389999999999997</v>
      </c>
      <c r="AB71">
        <v>1.603</v>
      </c>
      <c r="AC71">
        <v>0.7601</v>
      </c>
      <c r="AD71">
        <v>4.172E-2</v>
      </c>
      <c r="AE71">
        <v>0.66910000000000003</v>
      </c>
      <c r="AF71">
        <v>0.83240000000000003</v>
      </c>
    </row>
    <row r="72" spans="1:38" x14ac:dyDescent="0.25">
      <c r="A72" s="18" t="s">
        <v>175</v>
      </c>
      <c r="B72" s="20" t="s">
        <v>206</v>
      </c>
      <c r="C72" s="19"/>
      <c r="D72" s="51" t="s">
        <v>257</v>
      </c>
      <c r="E72" s="18" t="s">
        <v>175</v>
      </c>
      <c r="F72" s="20" t="s">
        <v>206</v>
      </c>
      <c r="G72" s="52" t="s">
        <v>257</v>
      </c>
      <c r="T72" t="s">
        <v>22</v>
      </c>
      <c r="U72">
        <v>1.3616999999999999</v>
      </c>
      <c r="V72">
        <v>0.23549999999999999</v>
      </c>
      <c r="W72">
        <v>545</v>
      </c>
      <c r="X72">
        <v>5.78</v>
      </c>
      <c r="Y72" t="s">
        <v>72</v>
      </c>
      <c r="Z72">
        <v>0.05</v>
      </c>
      <c r="AA72">
        <v>0.8992</v>
      </c>
      <c r="AB72">
        <v>1.8242</v>
      </c>
      <c r="AC72">
        <v>0.79600000000000004</v>
      </c>
      <c r="AD72">
        <v>3.823E-2</v>
      </c>
      <c r="AE72">
        <v>0.71079999999999999</v>
      </c>
      <c r="AF72">
        <v>0.86109999999999998</v>
      </c>
    </row>
    <row r="73" spans="1:38" x14ac:dyDescent="0.25">
      <c r="A73" s="18" t="s">
        <v>176</v>
      </c>
      <c r="B73" s="20" t="s">
        <v>207</v>
      </c>
      <c r="C73" s="19"/>
      <c r="D73" s="51" t="s">
        <v>258</v>
      </c>
      <c r="E73" s="18" t="s">
        <v>176</v>
      </c>
      <c r="F73" s="20" t="s">
        <v>207</v>
      </c>
      <c r="G73" s="52" t="s">
        <v>258</v>
      </c>
    </row>
    <row r="74" spans="1:38" x14ac:dyDescent="0.25">
      <c r="A74" s="18" t="s">
        <v>177</v>
      </c>
      <c r="B74" s="20" t="s">
        <v>208</v>
      </c>
      <c r="C74" s="19"/>
      <c r="D74" s="51" t="s">
        <v>259</v>
      </c>
      <c r="E74" s="18" t="s">
        <v>177</v>
      </c>
      <c r="F74" s="20" t="s">
        <v>208</v>
      </c>
      <c r="G74" s="52" t="s">
        <v>259</v>
      </c>
    </row>
    <row r="75" spans="1:38" x14ac:dyDescent="0.25">
      <c r="A75" s="18" t="s">
        <v>178</v>
      </c>
      <c r="B75" s="20" t="s">
        <v>209</v>
      </c>
      <c r="C75" s="19"/>
      <c r="D75" s="51" t="s">
        <v>260</v>
      </c>
      <c r="E75" s="18" t="s">
        <v>178</v>
      </c>
      <c r="F75" s="20" t="s">
        <v>209</v>
      </c>
      <c r="G75" s="52" t="s">
        <v>260</v>
      </c>
    </row>
    <row r="76" spans="1:38" x14ac:dyDescent="0.25">
      <c r="A76" s="18" t="s">
        <v>179</v>
      </c>
      <c r="B76" s="20" t="s">
        <v>210</v>
      </c>
      <c r="C76" s="19"/>
      <c r="D76" s="51" t="s">
        <v>261</v>
      </c>
      <c r="E76" s="18" t="s">
        <v>179</v>
      </c>
      <c r="F76" s="20" t="s">
        <v>210</v>
      </c>
      <c r="G76" s="52" t="s">
        <v>261</v>
      </c>
      <c r="T76" t="s">
        <v>138</v>
      </c>
      <c r="X76" t="s">
        <v>246</v>
      </c>
    </row>
    <row r="77" spans="1:38" ht="15.75" thickBot="1" x14ac:dyDescent="0.3">
      <c r="A77" s="23" t="s">
        <v>180</v>
      </c>
      <c r="B77" s="49" t="s">
        <v>211</v>
      </c>
      <c r="C77" s="50"/>
      <c r="D77" s="51" t="s">
        <v>262</v>
      </c>
      <c r="E77" s="23" t="s">
        <v>180</v>
      </c>
      <c r="F77" s="49" t="s">
        <v>211</v>
      </c>
      <c r="G77" s="53" t="s">
        <v>262</v>
      </c>
      <c r="T77" t="s">
        <v>216</v>
      </c>
    </row>
    <row r="78" spans="1:38" x14ac:dyDescent="0.25">
      <c r="T78" t="s">
        <v>140</v>
      </c>
      <c r="U78" t="s">
        <v>141</v>
      </c>
      <c r="V78" t="s">
        <v>37</v>
      </c>
      <c r="W78" t="s">
        <v>67</v>
      </c>
      <c r="X78" t="s">
        <v>40</v>
      </c>
      <c r="Y78" t="s">
        <v>247</v>
      </c>
      <c r="Z78" t="s">
        <v>218</v>
      </c>
      <c r="AA78" t="s">
        <v>142</v>
      </c>
      <c r="AB78" t="s">
        <v>94</v>
      </c>
      <c r="AC78" t="s">
        <v>95</v>
      </c>
      <c r="AD78" t="s">
        <v>96</v>
      </c>
      <c r="AE78" t="s">
        <v>248</v>
      </c>
      <c r="AF78" t="s">
        <v>249</v>
      </c>
      <c r="AI78" t="s">
        <v>95</v>
      </c>
      <c r="AJ78" t="s">
        <v>96</v>
      </c>
    </row>
    <row r="79" spans="1:38" x14ac:dyDescent="0.25">
      <c r="E79" s="20"/>
      <c r="F79">
        <v>-0.03</v>
      </c>
      <c r="G79">
        <v>0.35</v>
      </c>
      <c r="H79">
        <f>G79-F79</f>
        <v>0.38</v>
      </c>
      <c r="T79" t="s">
        <v>17</v>
      </c>
      <c r="U79" t="s">
        <v>18</v>
      </c>
      <c r="V79">
        <v>0.56530000000000002</v>
      </c>
      <c r="W79">
        <v>0.26619999999999999</v>
      </c>
      <c r="X79">
        <v>545</v>
      </c>
      <c r="Y79">
        <v>2.12</v>
      </c>
      <c r="Z79">
        <v>3.4099999999999998E-2</v>
      </c>
      <c r="AA79">
        <v>0.27660000000000001</v>
      </c>
      <c r="AB79">
        <v>0.05</v>
      </c>
      <c r="AC79">
        <v>4.2410000000000003E-2</v>
      </c>
      <c r="AD79">
        <v>1.0882000000000001</v>
      </c>
      <c r="AE79">
        <v>-0.19600000000000001</v>
      </c>
      <c r="AF79">
        <v>1.3265</v>
      </c>
      <c r="AH79">
        <f>EXP(V79)*EXP(U68)/(1+EXP(V79)*EXP(U68))-EXP(U68)/(1+EXP(U68))</f>
        <v>0.13923744821218054</v>
      </c>
      <c r="AI79">
        <f>EXP(AE79)*EXP(AA68)/(1+EXP(AE79)*EXP(AA68))-EXP(AA68)/(1+EXP(AA68))</f>
        <v>-4.5190648320060978E-2</v>
      </c>
      <c r="AJ79">
        <f>EXP(AF79)*EXP(AB68)/(1+EXP(AF79)*EXP(AB68))-EXP(AB68)/(1+EXP(AB68))</f>
        <v>0.2639502213152759</v>
      </c>
      <c r="AL79">
        <f>(AJ79-AI79)/2</f>
        <v>0.15457043481766844</v>
      </c>
    </row>
    <row r="80" spans="1:38" x14ac:dyDescent="0.25">
      <c r="A80" t="s">
        <v>140</v>
      </c>
      <c r="B80" t="s">
        <v>141</v>
      </c>
      <c r="C80" t="s">
        <v>95</v>
      </c>
      <c r="D80" t="s">
        <v>96</v>
      </c>
      <c r="E80" s="20"/>
      <c r="F80">
        <v>-0.21</v>
      </c>
      <c r="G80">
        <v>0.17</v>
      </c>
      <c r="H80">
        <f t="shared" ref="H80:H93" si="2">G80-F80</f>
        <v>0.38</v>
      </c>
      <c r="T80" t="s">
        <v>17</v>
      </c>
      <c r="U80" t="s">
        <v>19</v>
      </c>
      <c r="V80">
        <v>-5.0709999999999998E-2</v>
      </c>
      <c r="W80">
        <v>0.3019</v>
      </c>
      <c r="X80">
        <v>545</v>
      </c>
      <c r="Y80">
        <v>-0.17</v>
      </c>
      <c r="Z80">
        <v>0.86660000000000004</v>
      </c>
      <c r="AA80">
        <v>1</v>
      </c>
      <c r="AB80">
        <v>0.05</v>
      </c>
      <c r="AC80">
        <v>-0.64359999999999995</v>
      </c>
      <c r="AD80">
        <v>0.54220000000000002</v>
      </c>
      <c r="AE80">
        <v>-0.91400000000000003</v>
      </c>
      <c r="AF80">
        <v>0.8125</v>
      </c>
      <c r="AI80">
        <f t="shared" ref="AI80:AJ80" si="3">EXP(AE80)*EXP(AA69)/(1+EXP(AE80)*EXP(AA69))-EXP(AA69)/(1+EXP(AA69))</f>
        <v>-0.2188737663294103</v>
      </c>
      <c r="AJ80">
        <f t="shared" si="3"/>
        <v>0.13563291895780327</v>
      </c>
      <c r="AL80">
        <f t="shared" ref="AL80:AL93" si="4">(AJ80-AI80)/2</f>
        <v>0.17725334264360679</v>
      </c>
    </row>
    <row r="81" spans="1:38" x14ac:dyDescent="0.25">
      <c r="A81" t="s">
        <v>17</v>
      </c>
      <c r="B81" t="s">
        <v>18</v>
      </c>
      <c r="C81" s="2">
        <v>-4.5190648320060978E-2</v>
      </c>
      <c r="D81" s="2">
        <v>0.2639502213152759</v>
      </c>
      <c r="E81" s="20"/>
      <c r="F81">
        <v>-0.13</v>
      </c>
      <c r="G81">
        <v>0.26</v>
      </c>
      <c r="H81">
        <f t="shared" si="2"/>
        <v>0.39</v>
      </c>
      <c r="T81" t="s">
        <v>17</v>
      </c>
      <c r="U81" t="s">
        <v>20</v>
      </c>
      <c r="V81">
        <v>0.2757</v>
      </c>
      <c r="W81">
        <v>0.27029999999999998</v>
      </c>
      <c r="X81">
        <v>545</v>
      </c>
      <c r="Y81">
        <v>1.02</v>
      </c>
      <c r="Z81">
        <v>0.30819999999999997</v>
      </c>
      <c r="AA81">
        <v>0.91120000000000001</v>
      </c>
      <c r="AB81">
        <v>0.05</v>
      </c>
      <c r="AC81">
        <v>-0.25519999999999998</v>
      </c>
      <c r="AD81">
        <v>0.80659999999999998</v>
      </c>
      <c r="AE81">
        <v>-0.49730000000000002</v>
      </c>
      <c r="AF81">
        <v>1.0487</v>
      </c>
      <c r="AI81">
        <f t="shared" ref="AI81:AJ81" si="5">EXP(AE81)*EXP(AA70)/(1+EXP(AE81)*EXP(AA70))-EXP(AA70)/(1+EXP(AA70))</f>
        <v>-0.11816556371945991</v>
      </c>
      <c r="AJ81">
        <f t="shared" si="5"/>
        <v>0.19632505342216244</v>
      </c>
      <c r="AL81">
        <f t="shared" si="4"/>
        <v>0.15724530857081118</v>
      </c>
    </row>
    <row r="82" spans="1:38" x14ac:dyDescent="0.25">
      <c r="A82" t="s">
        <v>17</v>
      </c>
      <c r="B82" t="s">
        <v>19</v>
      </c>
      <c r="C82" s="2">
        <v>-0.2188737663294103</v>
      </c>
      <c r="D82" s="2">
        <v>0.13563291895780327</v>
      </c>
      <c r="E82" s="20"/>
      <c r="F82">
        <v>-0.33</v>
      </c>
      <c r="G82">
        <v>0.05</v>
      </c>
      <c r="H82">
        <f t="shared" si="2"/>
        <v>0.38</v>
      </c>
      <c r="T82" t="s">
        <v>17</v>
      </c>
      <c r="U82" t="s">
        <v>21</v>
      </c>
      <c r="V82">
        <v>-0.68720000000000003</v>
      </c>
      <c r="W82">
        <v>0.2999</v>
      </c>
      <c r="X82">
        <v>545</v>
      </c>
      <c r="Y82">
        <v>-2.29</v>
      </c>
      <c r="Z82">
        <v>2.23E-2</v>
      </c>
      <c r="AA82">
        <v>0.19919999999999999</v>
      </c>
      <c r="AB82">
        <v>0.05</v>
      </c>
      <c r="AC82">
        <v>-1.2762</v>
      </c>
      <c r="AD82">
        <v>-9.8150000000000001E-2</v>
      </c>
      <c r="AE82">
        <v>-1.5447</v>
      </c>
      <c r="AF82">
        <v>0.1704</v>
      </c>
      <c r="AI82">
        <f t="shared" ref="AI82:AJ82" si="6">EXP(AE82)*EXP(AA71)/(1+EXP(AE82)*EXP(AA71))-EXP(AA71)/(1+EXP(AA71))</f>
        <v>-0.36768556297238947</v>
      </c>
      <c r="AJ82">
        <f t="shared" si="6"/>
        <v>2.2442725910059136E-2</v>
      </c>
      <c r="AL82">
        <f t="shared" si="4"/>
        <v>0.1950641444412243</v>
      </c>
    </row>
    <row r="83" spans="1:38" x14ac:dyDescent="0.25">
      <c r="A83" t="s">
        <v>17</v>
      </c>
      <c r="B83" t="s">
        <v>20</v>
      </c>
      <c r="C83" s="2">
        <v>-0.11816556371945991</v>
      </c>
      <c r="D83" s="2">
        <v>0.19632505342216244</v>
      </c>
      <c r="E83" s="20"/>
      <c r="F83">
        <v>-0.31</v>
      </c>
      <c r="G83">
        <v>7.0000000000000007E-2</v>
      </c>
      <c r="H83">
        <f t="shared" si="2"/>
        <v>0.38</v>
      </c>
      <c r="T83" t="s">
        <v>17</v>
      </c>
      <c r="U83" t="s">
        <v>22</v>
      </c>
      <c r="V83">
        <v>-0.89539999999999997</v>
      </c>
      <c r="W83">
        <v>0.28720000000000001</v>
      </c>
      <c r="X83">
        <v>545</v>
      </c>
      <c r="Y83">
        <v>-3.12</v>
      </c>
      <c r="Z83">
        <v>1.9E-3</v>
      </c>
      <c r="AA83">
        <v>2.35E-2</v>
      </c>
      <c r="AB83">
        <v>0.05</v>
      </c>
      <c r="AC83">
        <v>-1.4596</v>
      </c>
      <c r="AD83">
        <v>-0.33129999999999998</v>
      </c>
      <c r="AE83">
        <v>-1.7168000000000001</v>
      </c>
      <c r="AF83">
        <v>-7.4060000000000001E-2</v>
      </c>
      <c r="AG83">
        <f>(AF83-AE83)/2</f>
        <v>0.82137000000000004</v>
      </c>
      <c r="AI83">
        <f t="shared" ref="AI83:AJ83" si="7">EXP(AE83)*EXP(AA72)/(1+EXP(AE83)*EXP(AA72))-EXP(AA72)/(1+EXP(AA72))</f>
        <v>-0.40451172400463015</v>
      </c>
      <c r="AJ83">
        <f t="shared" si="7"/>
        <v>-9.0988717538109665E-3</v>
      </c>
      <c r="AL83">
        <f t="shared" si="4"/>
        <v>0.19770642612540959</v>
      </c>
    </row>
    <row r="84" spans="1:38" x14ac:dyDescent="0.25">
      <c r="A84" t="s">
        <v>17</v>
      </c>
      <c r="B84" t="s">
        <v>21</v>
      </c>
      <c r="C84" s="2">
        <v>-0.36768556297238947</v>
      </c>
      <c r="D84" s="2">
        <v>2.2442725910059136E-2</v>
      </c>
      <c r="E84" s="20"/>
      <c r="F84">
        <v>-0.37</v>
      </c>
      <c r="G84">
        <v>0.02</v>
      </c>
      <c r="H84">
        <f t="shared" si="2"/>
        <v>0.39</v>
      </c>
      <c r="T84" t="s">
        <v>18</v>
      </c>
      <c r="U84" t="s">
        <v>19</v>
      </c>
      <c r="V84">
        <v>-0.61599999999999999</v>
      </c>
      <c r="W84">
        <v>0.29260000000000003</v>
      </c>
      <c r="X84">
        <v>545</v>
      </c>
      <c r="Y84">
        <v>-2.1</v>
      </c>
      <c r="Z84">
        <v>3.5799999999999998E-2</v>
      </c>
      <c r="AA84">
        <v>0.28620000000000001</v>
      </c>
      <c r="AB84">
        <v>0.05</v>
      </c>
      <c r="AC84">
        <v>-1.1908000000000001</v>
      </c>
      <c r="AD84">
        <v>-4.1149999999999999E-2</v>
      </c>
      <c r="AE84">
        <v>-1.4529000000000001</v>
      </c>
      <c r="AF84">
        <v>0.22090000000000001</v>
      </c>
      <c r="AI84">
        <f>EXP(AE84)*EXP(AA69)/(1+EXP(AE84)*EXP(AA69))-EXP(AA69)/(1+EXP(AA69))</f>
        <v>-0.32181909886154503</v>
      </c>
      <c r="AJ84">
        <f>EXP(AF84)*EXP(AB69)/(1+EXP(AF84)*EXP(AB69))-EXP(AB69)/(1+EXP(AB69))</f>
        <v>4.3053175619065964E-2</v>
      </c>
      <c r="AL84">
        <f t="shared" si="4"/>
        <v>0.1824361372403055</v>
      </c>
    </row>
    <row r="85" spans="1:38" x14ac:dyDescent="0.25">
      <c r="A85" t="s">
        <v>17</v>
      </c>
      <c r="B85" t="s">
        <v>22</v>
      </c>
      <c r="C85" s="2">
        <v>-0.40451172400463015</v>
      </c>
      <c r="D85" s="2">
        <v>-9.0988717538109665E-3</v>
      </c>
      <c r="E85" s="20"/>
      <c r="F85">
        <v>-0.28000000000000003</v>
      </c>
      <c r="G85">
        <v>0.1</v>
      </c>
      <c r="H85">
        <f t="shared" si="2"/>
        <v>0.38</v>
      </c>
      <c r="T85" t="s">
        <v>18</v>
      </c>
      <c r="U85" t="s">
        <v>20</v>
      </c>
      <c r="V85">
        <v>-0.28960000000000002</v>
      </c>
      <c r="W85">
        <v>0.25030000000000002</v>
      </c>
      <c r="X85">
        <v>545</v>
      </c>
      <c r="Y85">
        <v>-1.1599999999999999</v>
      </c>
      <c r="Z85">
        <v>0.2477</v>
      </c>
      <c r="AA85">
        <v>0.8569</v>
      </c>
      <c r="AB85">
        <v>0.05</v>
      </c>
      <c r="AC85">
        <v>-0.78120000000000001</v>
      </c>
      <c r="AD85">
        <v>0.20200000000000001</v>
      </c>
      <c r="AE85">
        <v>-1.0053000000000001</v>
      </c>
      <c r="AF85">
        <v>0.42609999999999998</v>
      </c>
      <c r="AI85">
        <f t="shared" ref="AI85:AJ85" si="8">EXP(AE85)*EXP(AA70)/(1+EXP(AE85)*EXP(AA70))-EXP(AA70)/(1+EXP(AA70))</f>
        <v>-0.22076588055317073</v>
      </c>
      <c r="AJ85">
        <f t="shared" si="8"/>
        <v>9.1699849899793739E-2</v>
      </c>
      <c r="AL85">
        <f t="shared" si="4"/>
        <v>0.15623286522648222</v>
      </c>
    </row>
    <row r="86" spans="1:38" x14ac:dyDescent="0.25">
      <c r="A86" t="s">
        <v>18</v>
      </c>
      <c r="B86" t="s">
        <v>19</v>
      </c>
      <c r="C86" s="2">
        <v>-0.32181909886154503</v>
      </c>
      <c r="D86" s="2">
        <v>4.3053175619065964E-2</v>
      </c>
      <c r="E86" s="20"/>
      <c r="F86">
        <v>-0.49</v>
      </c>
      <c r="G86">
        <v>-0.11</v>
      </c>
      <c r="H86">
        <f t="shared" si="2"/>
        <v>0.38</v>
      </c>
      <c r="T86" t="s">
        <v>18</v>
      </c>
      <c r="U86" t="s">
        <v>21</v>
      </c>
      <c r="V86">
        <v>-1.2524999999999999</v>
      </c>
      <c r="W86">
        <v>0.29149999999999998</v>
      </c>
      <c r="X86">
        <v>545</v>
      </c>
      <c r="Y86">
        <v>-4.3</v>
      </c>
      <c r="Z86" t="s">
        <v>72</v>
      </c>
      <c r="AA86">
        <v>2.9999999999999997E-4</v>
      </c>
      <c r="AB86">
        <v>0.05</v>
      </c>
      <c r="AC86">
        <v>-1.825</v>
      </c>
      <c r="AD86">
        <v>-0.67989999999999995</v>
      </c>
      <c r="AE86">
        <v>-2.0859999999999999</v>
      </c>
      <c r="AF86">
        <v>-0.41889999999999999</v>
      </c>
      <c r="AI86">
        <f t="shared" ref="AI86:AJ86" si="9">EXP(AE86)*EXP(AA71)/(1+EXP(AE86)*EXP(AA71))-EXP(AA71)/(1+EXP(AA71))</f>
        <v>-0.46837994217487994</v>
      </c>
      <c r="AJ86">
        <f t="shared" si="9"/>
        <v>-6.6753065260753308E-2</v>
      </c>
      <c r="AL86">
        <f t="shared" si="4"/>
        <v>0.20081343845706331</v>
      </c>
    </row>
    <row r="87" spans="1:38" x14ac:dyDescent="0.25">
      <c r="A87" t="s">
        <v>18</v>
      </c>
      <c r="B87" t="s">
        <v>20</v>
      </c>
      <c r="C87" s="2">
        <v>-0.22076588055317073</v>
      </c>
      <c r="D87" s="2">
        <v>9.1699849899793739E-2</v>
      </c>
      <c r="E87" s="20"/>
      <c r="F87">
        <v>-0.47</v>
      </c>
      <c r="G87">
        <v>-0.09</v>
      </c>
      <c r="H87">
        <f t="shared" si="2"/>
        <v>0.38</v>
      </c>
      <c r="T87" t="s">
        <v>18</v>
      </c>
      <c r="U87" t="s">
        <v>22</v>
      </c>
      <c r="V87">
        <v>-1.4607000000000001</v>
      </c>
      <c r="W87">
        <v>0.32329999999999998</v>
      </c>
      <c r="X87">
        <v>545</v>
      </c>
      <c r="Y87">
        <v>-4.5199999999999996</v>
      </c>
      <c r="Z87" t="s">
        <v>72</v>
      </c>
      <c r="AA87">
        <v>1E-4</v>
      </c>
      <c r="AB87">
        <v>0.05</v>
      </c>
      <c r="AC87">
        <v>-2.0958000000000001</v>
      </c>
      <c r="AD87">
        <v>-0.8256</v>
      </c>
      <c r="AE87">
        <v>-2.3853</v>
      </c>
      <c r="AF87">
        <v>-0.53610000000000002</v>
      </c>
      <c r="AI87">
        <f t="shared" ref="AI87:AJ87" si="10">EXP(AE87)*EXP(AA72)/(1+EXP(AE87)*EXP(AA72))-EXP(AA72)/(1+EXP(AA72))</f>
        <v>-0.52627725683591275</v>
      </c>
      <c r="AJ87">
        <f t="shared" si="10"/>
        <v>-7.7243910097757773E-2</v>
      </c>
      <c r="AL87">
        <f t="shared" si="4"/>
        <v>0.22451667336907749</v>
      </c>
    </row>
    <row r="88" spans="1:38" x14ac:dyDescent="0.25">
      <c r="A88" t="s">
        <v>18</v>
      </c>
      <c r="B88" t="s">
        <v>21</v>
      </c>
      <c r="C88" s="2">
        <v>-0.46837994217487994</v>
      </c>
      <c r="D88" s="2">
        <v>-6.6753065260753308E-2</v>
      </c>
      <c r="E88" s="20"/>
      <c r="F88">
        <v>-0.11</v>
      </c>
      <c r="G88">
        <v>0.27</v>
      </c>
      <c r="H88">
        <f t="shared" si="2"/>
        <v>0.38</v>
      </c>
      <c r="T88" t="s">
        <v>19</v>
      </c>
      <c r="U88" t="s">
        <v>20</v>
      </c>
      <c r="V88">
        <v>0.32640000000000002</v>
      </c>
      <c r="W88">
        <v>0.23039999999999999</v>
      </c>
      <c r="X88">
        <v>545</v>
      </c>
      <c r="Y88">
        <v>1.42</v>
      </c>
      <c r="Z88">
        <v>0.15720000000000001</v>
      </c>
      <c r="AA88">
        <v>0.71699999999999997</v>
      </c>
      <c r="AB88">
        <v>0.05</v>
      </c>
      <c r="AC88">
        <v>-0.12620000000000001</v>
      </c>
      <c r="AD88">
        <v>0.77900000000000003</v>
      </c>
      <c r="AE88">
        <v>-0.33260000000000001</v>
      </c>
      <c r="AF88">
        <v>0.98540000000000005</v>
      </c>
      <c r="AI88">
        <f>EXP(AE88)*EXP(AA70)/(1+EXP(AE88)*EXP(AA70))-EXP(AA70)/(1+EXP(AA70))</f>
        <v>-8.0485889571807578E-2</v>
      </c>
      <c r="AJ88">
        <f>EXP(AF88)*EXP(AB70)/(1+EXP(AF88)*EXP(AB70))-EXP(AB70)/(1+EXP(AB70))</f>
        <v>0.18737151101451521</v>
      </c>
      <c r="AL88">
        <f t="shared" si="4"/>
        <v>0.1339287002931614</v>
      </c>
    </row>
    <row r="89" spans="1:38" x14ac:dyDescent="0.25">
      <c r="A89" t="s">
        <v>18</v>
      </c>
      <c r="B89" t="s">
        <v>22</v>
      </c>
      <c r="C89" s="2">
        <v>-0.52627725683591275</v>
      </c>
      <c r="D89" s="2">
        <v>-7.7243910097757773E-2</v>
      </c>
      <c r="E89" s="20"/>
      <c r="F89">
        <v>-0.31</v>
      </c>
      <c r="G89">
        <v>7.0000000000000007E-2</v>
      </c>
      <c r="H89">
        <f t="shared" si="2"/>
        <v>0.38</v>
      </c>
      <c r="T89" t="s">
        <v>19</v>
      </c>
      <c r="U89" t="s">
        <v>21</v>
      </c>
      <c r="V89">
        <v>-0.63649999999999995</v>
      </c>
      <c r="W89">
        <v>0.27950000000000003</v>
      </c>
      <c r="X89">
        <v>545</v>
      </c>
      <c r="Y89">
        <v>-2.2799999999999998</v>
      </c>
      <c r="Z89">
        <v>2.3199999999999998E-2</v>
      </c>
      <c r="AA89">
        <v>0.2054</v>
      </c>
      <c r="AB89">
        <v>0.05</v>
      </c>
      <c r="AC89">
        <v>-1.1856</v>
      </c>
      <c r="AD89">
        <v>-8.7340000000000001E-2</v>
      </c>
      <c r="AE89">
        <v>-1.4359</v>
      </c>
      <c r="AF89">
        <v>0.16300000000000001</v>
      </c>
      <c r="AI89">
        <f t="shared" ref="AI89:AJ89" si="11">EXP(AE89)*EXP(AA71)/(1+EXP(AE89)*EXP(AA71))-EXP(AA71)/(1+EXP(AA71))</f>
        <v>-0.34429588976340653</v>
      </c>
      <c r="AJ89">
        <f t="shared" si="11"/>
        <v>2.1522267430627129E-2</v>
      </c>
      <c r="AL89">
        <f t="shared" si="4"/>
        <v>0.18290907859701683</v>
      </c>
    </row>
    <row r="90" spans="1:38" x14ac:dyDescent="0.25">
      <c r="A90" t="s">
        <v>19</v>
      </c>
      <c r="B90" t="s">
        <v>20</v>
      </c>
      <c r="C90" s="2">
        <v>-8.0485889571807578E-2</v>
      </c>
      <c r="D90" s="2">
        <v>0.18737151101451521</v>
      </c>
      <c r="E90" s="20"/>
      <c r="F90">
        <v>-0.28999999999999998</v>
      </c>
      <c r="G90">
        <v>0.09</v>
      </c>
      <c r="H90">
        <f t="shared" si="2"/>
        <v>0.38</v>
      </c>
      <c r="T90" t="s">
        <v>19</v>
      </c>
      <c r="U90" t="s">
        <v>22</v>
      </c>
      <c r="V90">
        <v>-0.84470000000000001</v>
      </c>
      <c r="W90">
        <v>0.30740000000000001</v>
      </c>
      <c r="X90">
        <v>545</v>
      </c>
      <c r="Y90">
        <v>-2.75</v>
      </c>
      <c r="Z90">
        <v>6.1999999999999998E-3</v>
      </c>
      <c r="AA90">
        <v>6.7699999999999996E-2</v>
      </c>
      <c r="AB90">
        <v>0.05</v>
      </c>
      <c r="AC90">
        <v>-1.4484999999999999</v>
      </c>
      <c r="AD90">
        <v>-0.2409</v>
      </c>
      <c r="AE90">
        <v>-1.7238</v>
      </c>
      <c r="AF90">
        <v>3.4360000000000002E-2</v>
      </c>
      <c r="AI90">
        <f t="shared" ref="AI90:AJ90" si="12">EXP(AE90)*EXP(AA72)/(1+EXP(AE90)*EXP(AA72))-EXP(AA72)/(1+EXP(AA72))</f>
        <v>-0.40599699368283604</v>
      </c>
      <c r="AJ90">
        <f t="shared" si="12"/>
        <v>4.0596850752844249E-3</v>
      </c>
      <c r="AL90">
        <f t="shared" si="4"/>
        <v>0.20502833937906023</v>
      </c>
    </row>
    <row r="91" spans="1:38" x14ac:dyDescent="0.25">
      <c r="A91" t="s">
        <v>19</v>
      </c>
      <c r="B91" t="s">
        <v>21</v>
      </c>
      <c r="C91" s="2">
        <v>-0.34429588976340653</v>
      </c>
      <c r="D91" s="2">
        <v>2.1522267430627129E-2</v>
      </c>
      <c r="E91" s="20"/>
      <c r="F91">
        <v>-0.4</v>
      </c>
      <c r="G91">
        <v>-0.02</v>
      </c>
      <c r="H91">
        <f t="shared" si="2"/>
        <v>0.38</v>
      </c>
      <c r="T91" t="s">
        <v>20</v>
      </c>
      <c r="U91" t="s">
        <v>21</v>
      </c>
      <c r="V91">
        <v>-0.96289999999999998</v>
      </c>
      <c r="W91">
        <v>0.2908</v>
      </c>
      <c r="X91">
        <v>545</v>
      </c>
      <c r="Y91">
        <v>-3.31</v>
      </c>
      <c r="Z91">
        <v>1E-3</v>
      </c>
      <c r="AA91">
        <v>1.26E-2</v>
      </c>
      <c r="AB91">
        <v>0.05</v>
      </c>
      <c r="AC91">
        <v>-1.534</v>
      </c>
      <c r="AD91">
        <v>-0.39169999999999999</v>
      </c>
      <c r="AE91">
        <v>-1.7944</v>
      </c>
      <c r="AF91">
        <v>-0.1313</v>
      </c>
      <c r="AI91">
        <f>EXP(AE91)*EXP(AA71)/(1+EXP(AE91)*EXP(AA71))-EXP(AA71)/(1+EXP(AA71))</f>
        <v>-0.41752774765332779</v>
      </c>
      <c r="AJ91">
        <f>EXP(AF91)*EXP(AB71)/(1+EXP(AF91)*EXP(AB71))-EXP(AB71)/(1+EXP(AB71))</f>
        <v>-1.9121618822387942E-2</v>
      </c>
      <c r="AL91">
        <f t="shared" si="4"/>
        <v>0.19920306441546992</v>
      </c>
    </row>
    <row r="92" spans="1:38" x14ac:dyDescent="0.25">
      <c r="A92" t="s">
        <v>19</v>
      </c>
      <c r="B92" t="s">
        <v>22</v>
      </c>
      <c r="C92" s="2">
        <v>-0.40599699368283604</v>
      </c>
      <c r="D92" s="2">
        <v>4.0596850752844249E-3</v>
      </c>
      <c r="E92" s="20"/>
      <c r="F92">
        <v>-0.38</v>
      </c>
      <c r="G92">
        <v>4.0000000000000001E-3</v>
      </c>
      <c r="H92">
        <f t="shared" si="2"/>
        <v>0.38400000000000001</v>
      </c>
      <c r="T92" t="s">
        <v>20</v>
      </c>
      <c r="U92" t="s">
        <v>22</v>
      </c>
      <c r="V92">
        <v>-1.1711</v>
      </c>
      <c r="W92">
        <v>0.28949999999999998</v>
      </c>
      <c r="X92">
        <v>545</v>
      </c>
      <c r="Y92">
        <v>-4.05</v>
      </c>
      <c r="Z92" t="s">
        <v>72</v>
      </c>
      <c r="AA92">
        <v>8.0000000000000004E-4</v>
      </c>
      <c r="AB92">
        <v>0.05</v>
      </c>
      <c r="AC92">
        <v>-1.7398</v>
      </c>
      <c r="AD92">
        <v>-0.60240000000000005</v>
      </c>
      <c r="AE92">
        <v>-1.9990000000000001</v>
      </c>
      <c r="AF92">
        <v>-0.34320000000000001</v>
      </c>
      <c r="AI92">
        <f t="shared" ref="AI92:AJ92" si="13">EXP(AE92)*EXP(AA72)/(1+EXP(AE92)*EXP(AA72))-EXP(AA72)/(1+EXP(AA72))</f>
        <v>-0.46100770438268907</v>
      </c>
      <c r="AJ92">
        <f t="shared" si="13"/>
        <v>-4.6345753657069277E-2</v>
      </c>
      <c r="AL92">
        <f t="shared" si="4"/>
        <v>0.20733097536280989</v>
      </c>
    </row>
    <row r="93" spans="1:38" ht="15.75" thickBot="1" x14ac:dyDescent="0.3">
      <c r="A93" t="s">
        <v>20</v>
      </c>
      <c r="B93" t="s">
        <v>21</v>
      </c>
      <c r="C93" s="2">
        <v>-0.41752774765332779</v>
      </c>
      <c r="D93" s="2">
        <v>-1.9121618822387942E-2</v>
      </c>
      <c r="E93" s="49"/>
      <c r="F93">
        <v>-0.17</v>
      </c>
      <c r="G93">
        <v>0.21</v>
      </c>
      <c r="H93">
        <f t="shared" si="2"/>
        <v>0.38</v>
      </c>
      <c r="T93" t="s">
        <v>21</v>
      </c>
      <c r="U93" t="s">
        <v>22</v>
      </c>
      <c r="V93">
        <v>-0.20830000000000001</v>
      </c>
      <c r="W93">
        <v>0.34899999999999998</v>
      </c>
      <c r="X93">
        <v>545</v>
      </c>
      <c r="Y93">
        <v>-0.6</v>
      </c>
      <c r="Z93">
        <v>0.55089999999999995</v>
      </c>
      <c r="AA93">
        <v>0.99119999999999997</v>
      </c>
      <c r="AB93">
        <v>0.05</v>
      </c>
      <c r="AC93">
        <v>-0.89380000000000004</v>
      </c>
      <c r="AD93">
        <v>0.4773</v>
      </c>
      <c r="AE93">
        <v>-1.2062999999999999</v>
      </c>
      <c r="AF93">
        <v>0.78979999999999995</v>
      </c>
      <c r="AI93">
        <f>EXP(AE93)*EXP(AA72)/(1+EXP(AE93)*EXP(AA72))-EXP(AA72)/(1+EXP(AA72))</f>
        <v>-0.2869623212990996</v>
      </c>
      <c r="AJ93">
        <f>EXP(AF93)*EXP(AB72)/(1+EXP(AF93)*EXP(AB72))-EXP(AB72)/(1+EXP(AB72))</f>
        <v>7.0687847963146311E-2</v>
      </c>
      <c r="AL93">
        <f t="shared" si="4"/>
        <v>0.17882508463112295</v>
      </c>
    </row>
    <row r="94" spans="1:38" x14ac:dyDescent="0.25">
      <c r="A94" t="s">
        <v>20</v>
      </c>
      <c r="B94" t="s">
        <v>22</v>
      </c>
      <c r="C94" s="2">
        <v>-0.46100770438268907</v>
      </c>
      <c r="D94" s="2">
        <v>-4.6345753657069277E-2</v>
      </c>
    </row>
    <row r="95" spans="1:38" x14ac:dyDescent="0.25">
      <c r="A95" t="s">
        <v>21</v>
      </c>
      <c r="B95" t="s">
        <v>22</v>
      </c>
      <c r="C95" s="2">
        <v>-0.2869623212990996</v>
      </c>
      <c r="D95" s="2">
        <v>7.0687847963146311E-2</v>
      </c>
    </row>
    <row r="96" spans="1:38" x14ac:dyDescent="0.25">
      <c r="E96" s="52"/>
      <c r="F96" s="1">
        <v>-0.05</v>
      </c>
      <c r="G96" s="1">
        <v>0.26</v>
      </c>
      <c r="H96" s="1">
        <f>G96-F96</f>
        <v>0.31</v>
      </c>
    </row>
    <row r="97" spans="5:8" x14ac:dyDescent="0.25">
      <c r="E97" s="52"/>
      <c r="F97" s="1">
        <v>-0.22</v>
      </c>
      <c r="G97" s="1">
        <v>0.14000000000000001</v>
      </c>
      <c r="H97" s="1">
        <f t="shared" ref="H97:H110" si="14">G97-F97</f>
        <v>0.36</v>
      </c>
    </row>
    <row r="98" spans="5:8" x14ac:dyDescent="0.25">
      <c r="E98" s="52"/>
      <c r="F98" s="1">
        <v>-0.12</v>
      </c>
      <c r="G98" s="1">
        <v>0.2</v>
      </c>
      <c r="H98" s="1">
        <f t="shared" si="14"/>
        <v>0.32</v>
      </c>
    </row>
    <row r="99" spans="5:8" x14ac:dyDescent="0.25">
      <c r="E99" s="52"/>
      <c r="F99" s="1">
        <v>-0.37</v>
      </c>
      <c r="G99" s="1">
        <v>0.02</v>
      </c>
      <c r="H99" s="1">
        <f t="shared" si="14"/>
        <v>0.39</v>
      </c>
    </row>
    <row r="100" spans="5:8" x14ac:dyDescent="0.25">
      <c r="E100" s="52"/>
      <c r="F100" s="1">
        <v>-0.4</v>
      </c>
      <c r="G100" s="1">
        <v>-0.01</v>
      </c>
      <c r="H100" s="1">
        <f t="shared" si="14"/>
        <v>0.39</v>
      </c>
    </row>
    <row r="101" spans="5:8" x14ac:dyDescent="0.25">
      <c r="E101" s="52"/>
      <c r="F101" s="1">
        <v>-0.32</v>
      </c>
      <c r="G101" s="1">
        <v>0.04</v>
      </c>
      <c r="H101" s="1">
        <f t="shared" si="14"/>
        <v>0.36</v>
      </c>
    </row>
    <row r="102" spans="5:8" x14ac:dyDescent="0.25">
      <c r="E102" s="52"/>
      <c r="F102" s="1">
        <v>-0.22</v>
      </c>
      <c r="G102" s="1">
        <v>0.09</v>
      </c>
      <c r="H102" s="1">
        <f t="shared" si="14"/>
        <v>0.31</v>
      </c>
    </row>
    <row r="103" spans="5:8" x14ac:dyDescent="0.25">
      <c r="E103" s="52"/>
      <c r="F103" s="1">
        <v>-0.47</v>
      </c>
      <c r="G103" s="1">
        <v>-7.0000000000000007E-2</v>
      </c>
      <c r="H103" s="1">
        <f t="shared" si="14"/>
        <v>0.39999999999999997</v>
      </c>
    </row>
    <row r="104" spans="5:8" x14ac:dyDescent="0.25">
      <c r="E104" s="52"/>
      <c r="F104" s="1">
        <v>-0.53</v>
      </c>
      <c r="G104" s="1">
        <v>-0.08</v>
      </c>
      <c r="H104" s="1">
        <f t="shared" si="14"/>
        <v>0.45</v>
      </c>
    </row>
    <row r="105" spans="5:8" x14ac:dyDescent="0.25">
      <c r="E105" s="52"/>
      <c r="F105" s="1">
        <v>-0.08</v>
      </c>
      <c r="G105" s="1">
        <v>0.19</v>
      </c>
      <c r="H105" s="1">
        <f t="shared" si="14"/>
        <v>0.27</v>
      </c>
    </row>
    <row r="106" spans="5:8" x14ac:dyDescent="0.25">
      <c r="E106" s="52"/>
      <c r="F106" s="1">
        <v>-0.34</v>
      </c>
      <c r="G106" s="1">
        <v>0.02</v>
      </c>
      <c r="H106" s="1">
        <f t="shared" si="14"/>
        <v>0.36000000000000004</v>
      </c>
    </row>
    <row r="107" spans="5:8" x14ac:dyDescent="0.25">
      <c r="E107" s="52"/>
      <c r="F107" s="1">
        <v>-0.41</v>
      </c>
      <c r="G107" s="4">
        <v>4.0000000000000001E-3</v>
      </c>
      <c r="H107" s="1">
        <f t="shared" si="14"/>
        <v>0.41399999999999998</v>
      </c>
    </row>
    <row r="108" spans="5:8" x14ac:dyDescent="0.25">
      <c r="E108" s="52"/>
      <c r="F108" s="1">
        <v>-0.42</v>
      </c>
      <c r="G108" s="1">
        <v>-0.02</v>
      </c>
      <c r="H108" s="1">
        <f t="shared" si="14"/>
        <v>0.39999999999999997</v>
      </c>
    </row>
    <row r="109" spans="5:8" x14ac:dyDescent="0.25">
      <c r="E109" s="52"/>
      <c r="F109" s="1">
        <v>-0.46</v>
      </c>
      <c r="G109" s="1">
        <v>-0.05</v>
      </c>
      <c r="H109" s="1">
        <f t="shared" si="14"/>
        <v>0.41000000000000003</v>
      </c>
    </row>
    <row r="110" spans="5:8" ht="15.75" thickBot="1" x14ac:dyDescent="0.3">
      <c r="E110" s="53"/>
      <c r="F110" s="1">
        <v>-0.28999999999999998</v>
      </c>
      <c r="G110" s="1">
        <v>7.0000000000000007E-2</v>
      </c>
      <c r="H110" s="1">
        <f t="shared" si="14"/>
        <v>0.36</v>
      </c>
    </row>
  </sheetData>
  <mergeCells count="24">
    <mergeCell ref="T41:AA41"/>
    <mergeCell ref="T29:AA29"/>
    <mergeCell ref="T30:T32"/>
    <mergeCell ref="U30:U32"/>
    <mergeCell ref="W30:W32"/>
    <mergeCell ref="X30:X32"/>
    <mergeCell ref="Y30:Y32"/>
    <mergeCell ref="Z30:Z32"/>
    <mergeCell ref="F61:G61"/>
    <mergeCell ref="B61:C61"/>
    <mergeCell ref="T12:X12"/>
    <mergeCell ref="T1:U1"/>
    <mergeCell ref="T6:W6"/>
    <mergeCell ref="T7:T8"/>
    <mergeCell ref="U7:U8"/>
    <mergeCell ref="V7:V8"/>
    <mergeCell ref="T18:AA18"/>
    <mergeCell ref="T19:T21"/>
    <mergeCell ref="U19:U21"/>
    <mergeCell ref="W19:W21"/>
    <mergeCell ref="X19:X21"/>
    <mergeCell ref="Y19:Y21"/>
    <mergeCell ref="Z19:Z21"/>
    <mergeCell ref="T40:AA40"/>
  </mergeCells>
  <pageMargins left="0.7" right="0.7" top="0.75" bottom="0.75" header="0.3" footer="0.3"/>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O108"/>
  <sheetViews>
    <sheetView workbookViewId="0"/>
  </sheetViews>
  <sheetFormatPr defaultRowHeight="15" x14ac:dyDescent="0.25"/>
  <cols>
    <col min="1" max="1" width="31.85546875" customWidth="1"/>
    <col min="2" max="2" width="15.7109375" customWidth="1"/>
    <col min="3" max="3" width="13.7109375" customWidth="1"/>
    <col min="4" max="4" width="10.42578125" bestFit="1" customWidth="1"/>
    <col min="5" max="5" width="11.5703125" bestFit="1" customWidth="1"/>
    <col min="8" max="8" width="12.28515625" customWidth="1"/>
    <col min="9" max="9" width="15.28515625" customWidth="1"/>
    <col min="12" max="12" width="11.28515625" customWidth="1"/>
    <col min="19" max="19" width="35.28515625" customWidth="1"/>
    <col min="21" max="21" width="12.7109375" customWidth="1"/>
    <col min="22" max="22" width="20.5703125" customWidth="1"/>
    <col min="26" max="26" width="10.28515625" customWidth="1"/>
  </cols>
  <sheetData>
    <row r="1" spans="1:23" x14ac:dyDescent="0.25">
      <c r="A1" t="s">
        <v>286</v>
      </c>
      <c r="S1" s="62" t="s">
        <v>44</v>
      </c>
      <c r="T1" s="63"/>
    </row>
    <row r="2" spans="1:23" x14ac:dyDescent="0.25">
      <c r="S2" s="7" t="s">
        <v>45</v>
      </c>
      <c r="T2" s="5" t="s">
        <v>46</v>
      </c>
    </row>
    <row r="3" spans="1:23" x14ac:dyDescent="0.25">
      <c r="B3" t="s">
        <v>11</v>
      </c>
      <c r="C3" t="s">
        <v>12</v>
      </c>
      <c r="D3" t="s">
        <v>13</v>
      </c>
      <c r="E3" t="s">
        <v>14</v>
      </c>
      <c r="F3" t="s">
        <v>15</v>
      </c>
      <c r="G3" t="s">
        <v>16</v>
      </c>
      <c r="S3" s="7" t="s">
        <v>47</v>
      </c>
      <c r="T3" s="5">
        <v>541.76</v>
      </c>
    </row>
    <row r="4" spans="1:23" x14ac:dyDescent="0.25">
      <c r="A4" t="s">
        <v>25</v>
      </c>
      <c r="B4" t="s">
        <v>17</v>
      </c>
      <c r="C4" t="s">
        <v>18</v>
      </c>
      <c r="D4" t="s">
        <v>19</v>
      </c>
      <c r="E4" t="s">
        <v>20</v>
      </c>
      <c r="F4" t="s">
        <v>21</v>
      </c>
      <c r="G4" t="s">
        <v>22</v>
      </c>
      <c r="S4" s="7" t="s">
        <v>48</v>
      </c>
      <c r="T4" s="5">
        <v>0.79</v>
      </c>
    </row>
    <row r="5" spans="1:23" ht="15.75" thickBot="1" x14ac:dyDescent="0.3">
      <c r="A5" t="s">
        <v>23</v>
      </c>
      <c r="B5">
        <v>121</v>
      </c>
      <c r="C5">
        <v>109</v>
      </c>
      <c r="D5">
        <v>118</v>
      </c>
      <c r="E5">
        <v>113</v>
      </c>
      <c r="F5">
        <v>118</v>
      </c>
      <c r="G5">
        <v>121</v>
      </c>
      <c r="S5" s="9"/>
    </row>
    <row r="6" spans="1:23" ht="14.45" customHeight="1" x14ac:dyDescent="0.25">
      <c r="A6" t="s">
        <v>93</v>
      </c>
      <c r="B6">
        <v>0.33</v>
      </c>
      <c r="C6">
        <v>0.24</v>
      </c>
      <c r="D6">
        <v>0.28000000000000003</v>
      </c>
      <c r="E6">
        <v>0.32</v>
      </c>
      <c r="F6">
        <v>0.26</v>
      </c>
      <c r="G6">
        <v>0.31</v>
      </c>
      <c r="S6" s="62" t="s">
        <v>49</v>
      </c>
      <c r="T6" s="63"/>
      <c r="U6" s="63"/>
      <c r="V6" s="63"/>
    </row>
    <row r="7" spans="1:23" x14ac:dyDescent="0.25">
      <c r="A7" t="s">
        <v>43</v>
      </c>
      <c r="B7">
        <v>0.41</v>
      </c>
      <c r="C7">
        <v>0.39</v>
      </c>
      <c r="D7">
        <v>0.4</v>
      </c>
      <c r="E7">
        <v>0.48</v>
      </c>
      <c r="F7">
        <v>0.36</v>
      </c>
      <c r="G7">
        <v>0.45</v>
      </c>
      <c r="S7" s="64" t="s">
        <v>50</v>
      </c>
      <c r="T7" s="65" t="s">
        <v>51</v>
      </c>
      <c r="U7" s="65" t="s">
        <v>37</v>
      </c>
      <c r="V7" s="8" t="s">
        <v>38</v>
      </c>
    </row>
    <row r="8" spans="1:23" x14ac:dyDescent="0.25">
      <c r="A8" t="s">
        <v>68</v>
      </c>
      <c r="B8">
        <v>3.6999999999999998E-2</v>
      </c>
      <c r="C8">
        <v>3.9E-2</v>
      </c>
      <c r="D8">
        <v>3.7999999999999999E-2</v>
      </c>
      <c r="E8">
        <v>3.7999999999999999E-2</v>
      </c>
      <c r="F8">
        <v>3.7999999999999999E-2</v>
      </c>
      <c r="G8">
        <v>3.6999999999999998E-2</v>
      </c>
      <c r="S8" s="64"/>
      <c r="T8" s="65"/>
      <c r="U8" s="65"/>
      <c r="V8" s="8" t="s">
        <v>39</v>
      </c>
    </row>
    <row r="9" spans="1:23" ht="45" x14ac:dyDescent="0.25">
      <c r="B9" t="s">
        <v>11</v>
      </c>
      <c r="C9" t="s">
        <v>12</v>
      </c>
      <c r="D9" t="s">
        <v>13</v>
      </c>
      <c r="E9" t="s">
        <v>14</v>
      </c>
      <c r="F9" t="s">
        <v>15</v>
      </c>
      <c r="G9" t="s">
        <v>16</v>
      </c>
      <c r="S9" s="7" t="s">
        <v>52</v>
      </c>
      <c r="T9" s="8" t="s">
        <v>53</v>
      </c>
      <c r="U9" s="5">
        <v>0.24179999999999999</v>
      </c>
      <c r="V9" s="5">
        <v>5.1490000000000001E-2</v>
      </c>
    </row>
    <row r="10" spans="1:23" x14ac:dyDescent="0.25">
      <c r="A10" t="s">
        <v>25</v>
      </c>
      <c r="B10" t="s">
        <v>17</v>
      </c>
      <c r="C10" t="s">
        <v>18</v>
      </c>
      <c r="D10" t="s">
        <v>19</v>
      </c>
      <c r="E10" t="s">
        <v>20</v>
      </c>
      <c r="F10" t="s">
        <v>21</v>
      </c>
      <c r="G10" t="s">
        <v>22</v>
      </c>
      <c r="S10" s="7" t="s">
        <v>54</v>
      </c>
      <c r="T10" s="8"/>
      <c r="U10" s="5">
        <v>0.79210000000000003</v>
      </c>
      <c r="V10" s="5">
        <v>4.7489999999999997E-2</v>
      </c>
    </row>
    <row r="11" spans="1:23" ht="15.75" thickBot="1" x14ac:dyDescent="0.3">
      <c r="A11" t="s">
        <v>23</v>
      </c>
      <c r="B11">
        <v>121</v>
      </c>
      <c r="C11">
        <v>109</v>
      </c>
      <c r="D11">
        <v>118</v>
      </c>
      <c r="E11">
        <v>113</v>
      </c>
      <c r="F11">
        <v>118</v>
      </c>
      <c r="G11">
        <v>121</v>
      </c>
      <c r="S11" s="9"/>
    </row>
    <row r="12" spans="1:23" ht="14.45" customHeight="1" x14ac:dyDescent="0.25">
      <c r="A12" t="s">
        <v>92</v>
      </c>
      <c r="B12">
        <v>54</v>
      </c>
      <c r="C12">
        <v>47</v>
      </c>
      <c r="D12">
        <v>48</v>
      </c>
      <c r="E12">
        <v>46</v>
      </c>
      <c r="F12">
        <v>51</v>
      </c>
      <c r="G12">
        <v>50</v>
      </c>
      <c r="S12" s="62" t="s">
        <v>55</v>
      </c>
      <c r="T12" s="63"/>
      <c r="U12" s="63"/>
      <c r="V12" s="63"/>
      <c r="W12" s="63"/>
    </row>
    <row r="13" spans="1:23" x14ac:dyDescent="0.25">
      <c r="A13" t="s">
        <v>68</v>
      </c>
      <c r="B13">
        <v>4.5999999999999996</v>
      </c>
      <c r="C13">
        <v>4.8</v>
      </c>
      <c r="D13">
        <v>4.7</v>
      </c>
      <c r="E13">
        <v>4.5999999999999996</v>
      </c>
      <c r="F13">
        <v>4.5999999999999996</v>
      </c>
      <c r="G13">
        <v>4.5999999999999996</v>
      </c>
      <c r="S13" s="7" t="s">
        <v>56</v>
      </c>
      <c r="T13" s="8" t="s">
        <v>57</v>
      </c>
      <c r="U13" s="8" t="s">
        <v>58</v>
      </c>
      <c r="V13" s="8" t="s">
        <v>59</v>
      </c>
      <c r="W13" s="8" t="s">
        <v>60</v>
      </c>
    </row>
    <row r="14" spans="1:23" x14ac:dyDescent="0.25">
      <c r="B14" s="54">
        <v>50.3</v>
      </c>
      <c r="C14" s="54">
        <v>50.3</v>
      </c>
      <c r="D14" s="54">
        <v>50.3</v>
      </c>
      <c r="E14" s="54">
        <v>49.8</v>
      </c>
      <c r="F14" s="54">
        <v>50.5</v>
      </c>
      <c r="G14" s="54">
        <v>50.3</v>
      </c>
      <c r="S14" s="7" t="s">
        <v>29</v>
      </c>
      <c r="T14" s="5">
        <v>5</v>
      </c>
      <c r="U14" s="5">
        <v>558</v>
      </c>
      <c r="V14" s="5">
        <v>0.57999999999999996</v>
      </c>
      <c r="W14" s="5">
        <v>0.71640000000000004</v>
      </c>
    </row>
    <row r="15" spans="1:23" x14ac:dyDescent="0.25">
      <c r="A15" t="s">
        <v>28</v>
      </c>
      <c r="S15" s="7" t="s">
        <v>61</v>
      </c>
      <c r="T15" s="5">
        <v>5</v>
      </c>
      <c r="U15" s="5">
        <v>126</v>
      </c>
      <c r="V15" s="5">
        <v>0.87</v>
      </c>
      <c r="W15" s="5">
        <v>0.50049999999999994</v>
      </c>
    </row>
    <row r="16" spans="1:23" x14ac:dyDescent="0.25">
      <c r="S16" s="7" t="s">
        <v>62</v>
      </c>
      <c r="T16" s="5">
        <v>5</v>
      </c>
      <c r="U16" s="5">
        <v>558</v>
      </c>
      <c r="V16" s="5">
        <v>1.1100000000000001</v>
      </c>
      <c r="W16" s="5">
        <v>0.35439999999999999</v>
      </c>
    </row>
    <row r="17" spans="1:26" ht="15.75" thickBot="1" x14ac:dyDescent="0.3">
      <c r="A17" t="s">
        <v>30</v>
      </c>
      <c r="C17" t="s">
        <v>17</v>
      </c>
      <c r="D17" t="s">
        <v>18</v>
      </c>
      <c r="E17" t="s">
        <v>19</v>
      </c>
      <c r="F17" t="s">
        <v>20</v>
      </c>
      <c r="G17" t="s">
        <v>21</v>
      </c>
      <c r="H17" t="s">
        <v>22</v>
      </c>
      <c r="S17" s="9"/>
    </row>
    <row r="18" spans="1:26" x14ac:dyDescent="0.25">
      <c r="B18" t="s">
        <v>65</v>
      </c>
      <c r="C18" s="10">
        <v>0.54020000000000001</v>
      </c>
      <c r="D18" s="10">
        <v>0.46500000000000002</v>
      </c>
      <c r="E18" s="10">
        <v>0.48330000000000001</v>
      </c>
      <c r="F18" s="10">
        <v>0.45800000000000002</v>
      </c>
      <c r="G18" s="10">
        <v>0.50829999999999997</v>
      </c>
      <c r="H18" s="10">
        <v>0.499</v>
      </c>
      <c r="S18" s="62" t="s">
        <v>63</v>
      </c>
      <c r="T18" s="63"/>
      <c r="U18" s="63"/>
      <c r="V18" s="63"/>
      <c r="W18" s="63"/>
      <c r="X18" s="63"/>
      <c r="Y18" s="63"/>
      <c r="Z18" s="63"/>
    </row>
    <row r="19" spans="1:26" x14ac:dyDescent="0.25">
      <c r="B19" t="s">
        <v>67</v>
      </c>
      <c r="C19" s="10">
        <v>4.5690000000000001E-2</v>
      </c>
      <c r="D19" s="10">
        <v>4.82E-2</v>
      </c>
      <c r="E19" s="10">
        <v>4.6260000000000003E-2</v>
      </c>
      <c r="F19" s="10">
        <v>4.6829999999999997E-2</v>
      </c>
      <c r="G19" s="10">
        <v>4.6489999999999997E-2</v>
      </c>
      <c r="H19" s="10">
        <v>4.5760000000000002E-2</v>
      </c>
      <c r="S19" s="64" t="s">
        <v>64</v>
      </c>
      <c r="T19" s="65" t="s">
        <v>37</v>
      </c>
      <c r="U19" s="8" t="s">
        <v>38</v>
      </c>
      <c r="V19" s="65" t="s">
        <v>40</v>
      </c>
      <c r="W19" s="65" t="s">
        <v>41</v>
      </c>
      <c r="X19" s="65" t="s">
        <v>42</v>
      </c>
      <c r="Y19" s="65" t="s">
        <v>65</v>
      </c>
      <c r="Z19" s="8" t="s">
        <v>38</v>
      </c>
    </row>
    <row r="20" spans="1:26" x14ac:dyDescent="0.25">
      <c r="B20" s="2"/>
      <c r="C20" s="2">
        <v>0.50258999999999998</v>
      </c>
      <c r="D20" s="2">
        <v>0.50322277372948854</v>
      </c>
      <c r="E20" s="2">
        <v>0.50251222552292196</v>
      </c>
      <c r="F20" s="2">
        <v>0.49780972841036364</v>
      </c>
      <c r="G20" s="2">
        <v>0.50501066503589798</v>
      </c>
      <c r="H20">
        <v>0.50336000000000003</v>
      </c>
      <c r="S20" s="64"/>
      <c r="T20" s="65"/>
      <c r="U20" s="8" t="s">
        <v>39</v>
      </c>
      <c r="V20" s="65"/>
      <c r="W20" s="65"/>
      <c r="X20" s="65"/>
      <c r="Y20" s="65"/>
      <c r="Z20" s="8" t="s">
        <v>39</v>
      </c>
    </row>
    <row r="21" spans="1:26" x14ac:dyDescent="0.25">
      <c r="S21" s="64"/>
      <c r="T21" s="65"/>
      <c r="U21" s="8"/>
      <c r="V21" s="65"/>
      <c r="W21" s="65"/>
      <c r="X21" s="65"/>
      <c r="Y21" s="65"/>
      <c r="Z21" s="8" t="s">
        <v>65</v>
      </c>
    </row>
    <row r="22" spans="1:26" ht="15.75" thickBot="1" x14ac:dyDescent="0.3">
      <c r="S22" s="7" t="s">
        <v>17</v>
      </c>
      <c r="T22" s="5">
        <v>0.16109999999999999</v>
      </c>
      <c r="U22" s="5">
        <v>0.184</v>
      </c>
      <c r="V22" s="5">
        <v>558</v>
      </c>
      <c r="W22" s="5">
        <v>0.88</v>
      </c>
      <c r="X22" s="5">
        <v>0.38150000000000001</v>
      </c>
      <c r="Y22" s="5">
        <v>0.54020000000000001</v>
      </c>
      <c r="Z22" s="5">
        <v>4.5690000000000001E-2</v>
      </c>
    </row>
    <row r="23" spans="1:26" x14ac:dyDescent="0.25">
      <c r="A23" s="17"/>
      <c r="B23" s="59" t="s">
        <v>152</v>
      </c>
      <c r="C23" s="61"/>
      <c r="E23" t="s">
        <v>242</v>
      </c>
      <c r="G23" s="17"/>
      <c r="H23" s="59" t="s">
        <v>152</v>
      </c>
      <c r="I23" s="61"/>
      <c r="S23" s="7" t="s">
        <v>18</v>
      </c>
      <c r="T23" s="6">
        <v>-0.1401</v>
      </c>
      <c r="U23" s="5">
        <v>0.1938</v>
      </c>
      <c r="V23" s="5">
        <v>558</v>
      </c>
      <c r="W23" s="6">
        <v>-0.72</v>
      </c>
      <c r="X23" s="5">
        <v>0.46989999999999998</v>
      </c>
      <c r="Y23" s="5">
        <v>0.46500000000000002</v>
      </c>
      <c r="Z23" s="5">
        <v>4.82E-2</v>
      </c>
    </row>
    <row r="24" spans="1:26" x14ac:dyDescent="0.25">
      <c r="A24" s="18"/>
      <c r="B24" s="20" t="s">
        <v>164</v>
      </c>
      <c r="C24" s="19"/>
      <c r="E24" t="s">
        <v>165</v>
      </c>
      <c r="G24" s="18"/>
      <c r="H24" s="20" t="s">
        <v>164</v>
      </c>
      <c r="I24" s="19" t="s">
        <v>165</v>
      </c>
      <c r="S24" s="7" t="s">
        <v>19</v>
      </c>
      <c r="T24" s="6">
        <v>-6.6830000000000001E-2</v>
      </c>
      <c r="U24" s="5">
        <v>0.1852</v>
      </c>
      <c r="V24" s="5">
        <v>558</v>
      </c>
      <c r="W24" s="6">
        <v>-0.36</v>
      </c>
      <c r="X24" s="5">
        <v>0.71840000000000004</v>
      </c>
      <c r="Y24" s="5">
        <v>0.48330000000000001</v>
      </c>
      <c r="Z24" s="5">
        <v>4.6260000000000003E-2</v>
      </c>
    </row>
    <row r="25" spans="1:26" x14ac:dyDescent="0.25">
      <c r="A25" s="18" t="s">
        <v>166</v>
      </c>
      <c r="B25" s="20" t="s">
        <v>181</v>
      </c>
      <c r="C25" s="19"/>
      <c r="E25" t="s">
        <v>229</v>
      </c>
      <c r="G25" s="18" t="s">
        <v>166</v>
      </c>
      <c r="H25" s="20" t="s">
        <v>181</v>
      </c>
      <c r="I25" s="19" t="s">
        <v>229</v>
      </c>
      <c r="S25" s="7" t="s">
        <v>20</v>
      </c>
      <c r="T25" s="6">
        <v>-0.16839999999999999</v>
      </c>
      <c r="U25" s="5">
        <v>0.18859999999999999</v>
      </c>
      <c r="V25" s="5">
        <v>558</v>
      </c>
      <c r="W25" s="6">
        <v>-0.89</v>
      </c>
      <c r="X25" s="5">
        <v>0.3725</v>
      </c>
      <c r="Y25" s="5">
        <v>0.45800000000000002</v>
      </c>
      <c r="Z25" s="5">
        <v>4.6829999999999997E-2</v>
      </c>
    </row>
    <row r="26" spans="1:26" x14ac:dyDescent="0.25">
      <c r="A26" s="18" t="s">
        <v>167</v>
      </c>
      <c r="B26" s="20" t="s">
        <v>194</v>
      </c>
      <c r="C26" s="19"/>
      <c r="E26" t="s">
        <v>230</v>
      </c>
      <c r="G26" s="18" t="s">
        <v>167</v>
      </c>
      <c r="H26" s="20" t="s">
        <v>194</v>
      </c>
      <c r="I26" s="19" t="s">
        <v>230</v>
      </c>
      <c r="S26" s="7" t="s">
        <v>21</v>
      </c>
      <c r="T26" s="5">
        <v>3.3009999999999998E-2</v>
      </c>
      <c r="U26" s="5">
        <v>0.186</v>
      </c>
      <c r="V26" s="5">
        <v>558</v>
      </c>
      <c r="W26" s="5">
        <v>0.18</v>
      </c>
      <c r="X26" s="5">
        <v>0.85919999999999996</v>
      </c>
      <c r="Y26" s="5">
        <v>0.50829999999999997</v>
      </c>
      <c r="Z26" s="5">
        <v>4.6489999999999997E-2</v>
      </c>
    </row>
    <row r="27" spans="1:26" x14ac:dyDescent="0.25">
      <c r="A27" s="18" t="s">
        <v>168</v>
      </c>
      <c r="B27" s="20" t="s">
        <v>182</v>
      </c>
      <c r="C27" s="19"/>
      <c r="E27" t="s">
        <v>231</v>
      </c>
      <c r="G27" s="18" t="s">
        <v>168</v>
      </c>
      <c r="H27" s="20" t="s">
        <v>182</v>
      </c>
      <c r="I27" s="19" t="s">
        <v>231</v>
      </c>
      <c r="S27" s="7" t="s">
        <v>22</v>
      </c>
      <c r="T27" s="6">
        <v>-4.1799999999999997E-3</v>
      </c>
      <c r="U27" s="5">
        <v>0.183</v>
      </c>
      <c r="V27" s="5">
        <v>558</v>
      </c>
      <c r="W27" s="6">
        <v>-0.02</v>
      </c>
      <c r="X27" s="5">
        <v>0.98180000000000001</v>
      </c>
      <c r="Y27" s="5">
        <v>0.499</v>
      </c>
      <c r="Z27" s="5">
        <v>4.5760000000000002E-2</v>
      </c>
    </row>
    <row r="28" spans="1:26" ht="15.75" thickBot="1" x14ac:dyDescent="0.3">
      <c r="A28" s="18" t="s">
        <v>169</v>
      </c>
      <c r="B28" s="20" t="s">
        <v>183</v>
      </c>
      <c r="C28" s="19"/>
      <c r="E28" t="s">
        <v>232</v>
      </c>
      <c r="G28" s="18" t="s">
        <v>169</v>
      </c>
      <c r="H28" s="20" t="s">
        <v>183</v>
      </c>
      <c r="I28" s="19" t="s">
        <v>232</v>
      </c>
      <c r="S28" s="9"/>
    </row>
    <row r="29" spans="1:26" ht="14.45" customHeight="1" x14ac:dyDescent="0.25">
      <c r="A29" s="18" t="s">
        <v>170</v>
      </c>
      <c r="B29" s="20" t="s">
        <v>184</v>
      </c>
      <c r="C29" s="19"/>
      <c r="E29" t="s">
        <v>233</v>
      </c>
      <c r="G29" s="18" t="s">
        <v>170</v>
      </c>
      <c r="H29" s="20" t="s">
        <v>184</v>
      </c>
      <c r="I29" s="19" t="s">
        <v>233</v>
      </c>
      <c r="S29" s="62" t="s">
        <v>36</v>
      </c>
      <c r="T29" s="63"/>
      <c r="U29" s="63"/>
      <c r="V29" s="63"/>
      <c r="W29" s="63"/>
      <c r="X29" s="63"/>
      <c r="Y29" s="63"/>
      <c r="Z29" s="63"/>
    </row>
    <row r="30" spans="1:26" x14ac:dyDescent="0.25">
      <c r="A30" s="18" t="s">
        <v>171</v>
      </c>
      <c r="B30" s="20" t="s">
        <v>185</v>
      </c>
      <c r="C30" s="19"/>
      <c r="E30" t="s">
        <v>234</v>
      </c>
      <c r="G30" s="18" t="s">
        <v>171</v>
      </c>
      <c r="H30" s="20" t="s">
        <v>185</v>
      </c>
      <c r="I30" s="19" t="s">
        <v>234</v>
      </c>
      <c r="S30" s="64" t="s">
        <v>29</v>
      </c>
      <c r="T30" s="65" t="s">
        <v>37</v>
      </c>
      <c r="U30" s="8" t="s">
        <v>38</v>
      </c>
      <c r="V30" s="65" t="s">
        <v>40</v>
      </c>
      <c r="W30" s="65" t="s">
        <v>41</v>
      </c>
      <c r="X30" s="65" t="s">
        <v>42</v>
      </c>
      <c r="Y30" s="65" t="s">
        <v>65</v>
      </c>
      <c r="Z30" s="8" t="s">
        <v>38</v>
      </c>
    </row>
    <row r="31" spans="1:26" x14ac:dyDescent="0.25">
      <c r="A31" s="18" t="s">
        <v>172</v>
      </c>
      <c r="B31" s="20" t="s">
        <v>186</v>
      </c>
      <c r="C31" s="19"/>
      <c r="E31" t="s">
        <v>235</v>
      </c>
      <c r="G31" s="18" t="s">
        <v>172</v>
      </c>
      <c r="H31" s="20" t="s">
        <v>186</v>
      </c>
      <c r="I31" s="19" t="s">
        <v>235</v>
      </c>
      <c r="S31" s="64"/>
      <c r="T31" s="65"/>
      <c r="U31" s="8" t="s">
        <v>39</v>
      </c>
      <c r="V31" s="65"/>
      <c r="W31" s="65"/>
      <c r="X31" s="65"/>
      <c r="Y31" s="65"/>
      <c r="Z31" s="8" t="s">
        <v>39</v>
      </c>
    </row>
    <row r="32" spans="1:26" x14ac:dyDescent="0.25">
      <c r="A32" s="18" t="s">
        <v>173</v>
      </c>
      <c r="B32" s="20" t="s">
        <v>187</v>
      </c>
      <c r="C32" s="19"/>
      <c r="E32" t="s">
        <v>236</v>
      </c>
      <c r="G32" s="18" t="s">
        <v>173</v>
      </c>
      <c r="H32" s="20" t="s">
        <v>187</v>
      </c>
      <c r="I32" s="19" t="s">
        <v>236</v>
      </c>
      <c r="S32" s="64"/>
      <c r="T32" s="65"/>
      <c r="U32" s="8"/>
      <c r="V32" s="65"/>
      <c r="W32" s="65"/>
      <c r="X32" s="65"/>
      <c r="Y32" s="65"/>
      <c r="Z32" s="8" t="s">
        <v>65</v>
      </c>
    </row>
    <row r="33" spans="1:26" x14ac:dyDescent="0.25">
      <c r="A33" s="18" t="s">
        <v>174</v>
      </c>
      <c r="B33" s="20" t="s">
        <v>188</v>
      </c>
      <c r="C33" s="19"/>
      <c r="E33" t="s">
        <v>196</v>
      </c>
      <c r="G33" s="18" t="s">
        <v>174</v>
      </c>
      <c r="H33" s="20" t="s">
        <v>188</v>
      </c>
      <c r="I33" s="19" t="s">
        <v>196</v>
      </c>
      <c r="S33" s="7" t="s">
        <v>17</v>
      </c>
      <c r="T33" s="5">
        <v>0.16109999999999999</v>
      </c>
      <c r="U33" s="5">
        <v>0.184</v>
      </c>
      <c r="V33" s="5">
        <v>558</v>
      </c>
      <c r="W33" s="5">
        <v>0.88</v>
      </c>
      <c r="X33" s="5">
        <v>0.38150000000000001</v>
      </c>
      <c r="Y33" s="10">
        <v>0.54020000000000001</v>
      </c>
      <c r="Z33" s="10">
        <v>4.5690000000000001E-2</v>
      </c>
    </row>
    <row r="34" spans="1:26" x14ac:dyDescent="0.25">
      <c r="A34" s="18" t="s">
        <v>175</v>
      </c>
      <c r="B34" s="20" t="s">
        <v>185</v>
      </c>
      <c r="C34" s="19"/>
      <c r="E34" t="s">
        <v>233</v>
      </c>
      <c r="G34" s="18" t="s">
        <v>175</v>
      </c>
      <c r="H34" s="20" t="s">
        <v>185</v>
      </c>
      <c r="I34" s="19" t="s">
        <v>233</v>
      </c>
      <c r="S34" s="7" t="s">
        <v>18</v>
      </c>
      <c r="T34" s="6">
        <v>-0.1401</v>
      </c>
      <c r="U34" s="5">
        <v>0.1938</v>
      </c>
      <c r="V34" s="5">
        <v>558</v>
      </c>
      <c r="W34" s="6">
        <v>-0.72</v>
      </c>
      <c r="X34" s="5">
        <v>0.46989999999999998</v>
      </c>
      <c r="Y34" s="10">
        <v>0.46500000000000002</v>
      </c>
      <c r="Z34" s="10">
        <v>4.82E-2</v>
      </c>
    </row>
    <row r="35" spans="1:26" x14ac:dyDescent="0.25">
      <c r="A35" s="18" t="s">
        <v>176</v>
      </c>
      <c r="B35" s="20" t="s">
        <v>189</v>
      </c>
      <c r="C35" s="19"/>
      <c r="E35" t="s">
        <v>237</v>
      </c>
      <c r="G35" s="18" t="s">
        <v>176</v>
      </c>
      <c r="H35" s="20" t="s">
        <v>189</v>
      </c>
      <c r="I35" s="19" t="s">
        <v>237</v>
      </c>
      <c r="S35" s="7" t="s">
        <v>19</v>
      </c>
      <c r="T35" s="6">
        <v>-6.6830000000000001E-2</v>
      </c>
      <c r="U35" s="5">
        <v>0.1852</v>
      </c>
      <c r="V35" s="5">
        <v>558</v>
      </c>
      <c r="W35" s="6">
        <v>-0.36</v>
      </c>
      <c r="X35" s="5">
        <v>0.71840000000000004</v>
      </c>
      <c r="Y35" s="10">
        <v>0.48330000000000001</v>
      </c>
      <c r="Z35" s="10">
        <v>4.6260000000000003E-2</v>
      </c>
    </row>
    <row r="36" spans="1:26" x14ac:dyDescent="0.25">
      <c r="A36" s="18" t="s">
        <v>177</v>
      </c>
      <c r="B36" s="20" t="s">
        <v>190</v>
      </c>
      <c r="C36" s="19"/>
      <c r="E36" t="s">
        <v>238</v>
      </c>
      <c r="G36" s="18" t="s">
        <v>177</v>
      </c>
      <c r="H36" s="20" t="s">
        <v>190</v>
      </c>
      <c r="I36" s="19" t="s">
        <v>238</v>
      </c>
      <c r="S36" s="7" t="s">
        <v>20</v>
      </c>
      <c r="T36" s="6">
        <v>-0.16839999999999999</v>
      </c>
      <c r="U36" s="5">
        <v>0.18859999999999999</v>
      </c>
      <c r="V36" s="5">
        <v>558</v>
      </c>
      <c r="W36" s="6">
        <v>-0.89</v>
      </c>
      <c r="X36" s="5">
        <v>0.3725</v>
      </c>
      <c r="Y36" s="10">
        <v>0.45800000000000002</v>
      </c>
      <c r="Z36" s="10">
        <v>4.6829999999999997E-2</v>
      </c>
    </row>
    <row r="37" spans="1:26" x14ac:dyDescent="0.25">
      <c r="A37" s="18" t="s">
        <v>178</v>
      </c>
      <c r="B37" s="20" t="s">
        <v>191</v>
      </c>
      <c r="C37" s="19"/>
      <c r="E37" t="s">
        <v>239</v>
      </c>
      <c r="G37" s="18" t="s">
        <v>178</v>
      </c>
      <c r="H37" s="20" t="s">
        <v>191</v>
      </c>
      <c r="I37" s="19" t="s">
        <v>239</v>
      </c>
      <c r="S37" s="7" t="s">
        <v>21</v>
      </c>
      <c r="T37" s="5">
        <v>3.3009999999999998E-2</v>
      </c>
      <c r="U37" s="5">
        <v>0.186</v>
      </c>
      <c r="V37" s="5">
        <v>558</v>
      </c>
      <c r="W37" s="5">
        <v>0.18</v>
      </c>
      <c r="X37" s="5">
        <v>0.85919999999999996</v>
      </c>
      <c r="Y37" s="10">
        <v>0.50829999999999997</v>
      </c>
      <c r="Z37" s="10">
        <v>4.6489999999999997E-2</v>
      </c>
    </row>
    <row r="38" spans="1:26" x14ac:dyDescent="0.25">
      <c r="A38" s="18" t="s">
        <v>179</v>
      </c>
      <c r="B38" s="20" t="s">
        <v>192</v>
      </c>
      <c r="C38" s="19"/>
      <c r="E38" t="s">
        <v>240</v>
      </c>
      <c r="G38" s="18" t="s">
        <v>179</v>
      </c>
      <c r="H38" s="20" t="s">
        <v>192</v>
      </c>
      <c r="I38" s="19" t="s">
        <v>240</v>
      </c>
      <c r="S38" s="7" t="s">
        <v>22</v>
      </c>
      <c r="T38" s="6">
        <v>-4.1799999999999997E-3</v>
      </c>
      <c r="U38" s="5">
        <v>0.183</v>
      </c>
      <c r="V38" s="5">
        <v>558</v>
      </c>
      <c r="W38" s="6">
        <v>-0.02</v>
      </c>
      <c r="X38" s="5">
        <v>0.98180000000000001</v>
      </c>
      <c r="Y38" s="10">
        <v>0.499</v>
      </c>
      <c r="Z38" s="10">
        <v>4.5760000000000002E-2</v>
      </c>
    </row>
    <row r="39" spans="1:26" ht="15.75" thickBot="1" x14ac:dyDescent="0.3">
      <c r="A39" s="23" t="s">
        <v>180</v>
      </c>
      <c r="B39" s="49" t="s">
        <v>193</v>
      </c>
      <c r="C39" s="50"/>
      <c r="E39" t="s">
        <v>241</v>
      </c>
      <c r="G39" s="23" t="s">
        <v>180</v>
      </c>
      <c r="H39" s="49" t="s">
        <v>193</v>
      </c>
      <c r="I39" s="50" t="s">
        <v>241</v>
      </c>
      <c r="S39" s="9"/>
    </row>
    <row r="40" spans="1:26" ht="14.45" customHeight="1" thickBot="1" x14ac:dyDescent="0.3">
      <c r="S40" s="62" t="s">
        <v>138</v>
      </c>
      <c r="T40" s="63"/>
      <c r="U40" s="63"/>
      <c r="V40" s="63"/>
      <c r="W40" s="63"/>
      <c r="X40" s="63"/>
      <c r="Y40" s="63"/>
      <c r="Z40" s="63"/>
    </row>
    <row r="41" spans="1:26" ht="14.45" customHeight="1" x14ac:dyDescent="0.25">
      <c r="H41" s="12"/>
      <c r="S41" s="64" t="s">
        <v>139</v>
      </c>
      <c r="T41" s="66"/>
      <c r="U41" s="66"/>
      <c r="V41" s="66"/>
      <c r="W41" s="66"/>
      <c r="X41" s="66"/>
      <c r="Y41" s="66"/>
      <c r="Z41" s="66"/>
    </row>
    <row r="42" spans="1:26" x14ac:dyDescent="0.25">
      <c r="A42" t="s">
        <v>165</v>
      </c>
      <c r="F42" s="20"/>
      <c r="G42">
        <v>-0.04</v>
      </c>
      <c r="H42">
        <v>0.23</v>
      </c>
      <c r="I42">
        <f>H42-G42</f>
        <v>0.27</v>
      </c>
      <c r="S42" s="35" t="s">
        <v>140</v>
      </c>
      <c r="T42" s="34" t="s">
        <v>141</v>
      </c>
      <c r="U42" s="34" t="s">
        <v>37</v>
      </c>
      <c r="V42" s="34" t="s">
        <v>66</v>
      </c>
      <c r="W42" s="34" t="s">
        <v>40</v>
      </c>
      <c r="X42" s="34" t="s">
        <v>41</v>
      </c>
      <c r="Y42" s="34" t="s">
        <v>42</v>
      </c>
      <c r="Z42" s="34" t="s">
        <v>142</v>
      </c>
    </row>
    <row r="43" spans="1:26" x14ac:dyDescent="0.25">
      <c r="A43" t="s">
        <v>140</v>
      </c>
      <c r="B43" t="s">
        <v>141</v>
      </c>
      <c r="F43" s="20"/>
      <c r="G43">
        <v>-0.08</v>
      </c>
      <c r="H43">
        <v>0.18</v>
      </c>
      <c r="I43">
        <f t="shared" ref="I43:I56" si="0">H43-G43</f>
        <v>0.26</v>
      </c>
      <c r="S43" s="35" t="s">
        <v>17</v>
      </c>
      <c r="T43" s="34" t="s">
        <v>18</v>
      </c>
      <c r="U43" s="5">
        <v>0.30120000000000002</v>
      </c>
      <c r="V43" s="5">
        <v>0.22509999999999999</v>
      </c>
      <c r="W43" s="5">
        <v>558</v>
      </c>
      <c r="X43" s="5">
        <v>1.34</v>
      </c>
      <c r="Y43" s="5">
        <v>0.18149999999999999</v>
      </c>
      <c r="Z43" s="5">
        <v>0.76370000000000005</v>
      </c>
    </row>
    <row r="44" spans="1:26" x14ac:dyDescent="0.25">
      <c r="A44" t="s">
        <v>17</v>
      </c>
      <c r="B44" t="s">
        <v>18</v>
      </c>
      <c r="C44" s="2">
        <v>-7.6038222351826557E-2</v>
      </c>
      <c r="D44" s="2">
        <v>0.20609841422695574</v>
      </c>
      <c r="F44" s="20"/>
      <c r="G44">
        <v>-0.12</v>
      </c>
      <c r="H44">
        <v>0.14000000000000001</v>
      </c>
      <c r="I44">
        <f t="shared" si="0"/>
        <v>0.26</v>
      </c>
      <c r="S44" s="35" t="s">
        <v>17</v>
      </c>
      <c r="T44" s="34" t="s">
        <v>19</v>
      </c>
      <c r="U44" s="5">
        <v>0.22789999999999999</v>
      </c>
      <c r="V44" s="5">
        <v>0.2351</v>
      </c>
      <c r="W44" s="5">
        <v>558</v>
      </c>
      <c r="X44" s="5">
        <v>0.97</v>
      </c>
      <c r="Y44" s="5">
        <v>0.3327</v>
      </c>
      <c r="Z44" s="5">
        <v>0.9274</v>
      </c>
    </row>
    <row r="45" spans="1:26" x14ac:dyDescent="0.25">
      <c r="A45" t="s">
        <v>17</v>
      </c>
      <c r="B45" t="s">
        <v>19</v>
      </c>
      <c r="C45" s="2">
        <v>-9.9764983087640202E-2</v>
      </c>
      <c r="D45" s="2">
        <v>0.19433514170488309</v>
      </c>
      <c r="F45" s="20"/>
      <c r="G45">
        <v>-0.06</v>
      </c>
      <c r="H45">
        <v>0.2</v>
      </c>
      <c r="I45">
        <f t="shared" si="0"/>
        <v>0.26</v>
      </c>
      <c r="S45" s="35" t="s">
        <v>17</v>
      </c>
      <c r="T45" s="34" t="s">
        <v>20</v>
      </c>
      <c r="U45" s="5">
        <v>0.32950000000000002</v>
      </c>
      <c r="V45" s="5">
        <v>0.22919999999999999</v>
      </c>
      <c r="W45" s="5">
        <v>558</v>
      </c>
      <c r="X45" s="5">
        <v>1.44</v>
      </c>
      <c r="Y45" s="5">
        <v>0.1512</v>
      </c>
      <c r="Z45" s="5">
        <v>0.70409999999999995</v>
      </c>
    </row>
    <row r="46" spans="1:26" x14ac:dyDescent="0.25">
      <c r="A46" t="s">
        <v>17</v>
      </c>
      <c r="B46" t="s">
        <v>20</v>
      </c>
      <c r="C46" s="2">
        <v>-7.2126894497499983E-2</v>
      </c>
      <c r="D46" s="2">
        <v>0.21586827284377541</v>
      </c>
      <c r="F46" s="20"/>
      <c r="G46">
        <v>-0.11</v>
      </c>
      <c r="H46">
        <v>0.15</v>
      </c>
      <c r="I46">
        <f t="shared" si="0"/>
        <v>0.26</v>
      </c>
      <c r="S46" s="35" t="s">
        <v>17</v>
      </c>
      <c r="T46" s="34" t="s">
        <v>21</v>
      </c>
      <c r="U46" s="5">
        <v>0.12809999999999999</v>
      </c>
      <c r="V46" s="5">
        <v>0.21129999999999999</v>
      </c>
      <c r="W46" s="5">
        <v>558</v>
      </c>
      <c r="X46" s="5">
        <v>0.61</v>
      </c>
      <c r="Y46" s="5">
        <v>0.54459999999999997</v>
      </c>
      <c r="Z46" s="5">
        <v>0.99060000000000004</v>
      </c>
    </row>
    <row r="47" spans="1:26" x14ac:dyDescent="0.25">
      <c r="A47" t="s">
        <v>17</v>
      </c>
      <c r="B47" t="s">
        <v>21</v>
      </c>
      <c r="C47" s="2">
        <v>-0.10944955243204707</v>
      </c>
      <c r="D47" s="2">
        <v>0.15767046156414699</v>
      </c>
      <c r="F47" s="20"/>
      <c r="G47">
        <v>-0.18</v>
      </c>
      <c r="H47">
        <v>0.09</v>
      </c>
      <c r="I47">
        <f t="shared" si="0"/>
        <v>0.27</v>
      </c>
      <c r="S47" s="35" t="s">
        <v>17</v>
      </c>
      <c r="T47" s="34" t="s">
        <v>22</v>
      </c>
      <c r="U47" s="5">
        <v>0.1653</v>
      </c>
      <c r="V47" s="5">
        <v>0.23899999999999999</v>
      </c>
      <c r="W47" s="5">
        <v>558</v>
      </c>
      <c r="X47" s="5">
        <v>0.69</v>
      </c>
      <c r="Y47" s="5">
        <v>0.48949999999999999</v>
      </c>
      <c r="Z47" s="5">
        <v>0.9829</v>
      </c>
    </row>
    <row r="48" spans="1:26" x14ac:dyDescent="0.25">
      <c r="A48" t="s">
        <v>17</v>
      </c>
      <c r="B48" t="s">
        <v>22</v>
      </c>
      <c r="C48" s="2">
        <v>-0.11727998927502203</v>
      </c>
      <c r="D48" s="2">
        <v>0.18133337447139086</v>
      </c>
      <c r="F48" s="20"/>
      <c r="G48">
        <v>-0.22</v>
      </c>
      <c r="H48">
        <v>0.05</v>
      </c>
      <c r="I48">
        <f t="shared" si="0"/>
        <v>0.27</v>
      </c>
      <c r="S48" s="35" t="s">
        <v>18</v>
      </c>
      <c r="T48" s="34" t="s">
        <v>19</v>
      </c>
      <c r="U48" s="6">
        <v>-7.3289999999999994E-2</v>
      </c>
      <c r="V48" s="5">
        <v>0.25159999999999999</v>
      </c>
      <c r="W48" s="5">
        <v>558</v>
      </c>
      <c r="X48" s="6">
        <v>-0.28999999999999998</v>
      </c>
      <c r="Y48" s="5">
        <v>0.77090000000000003</v>
      </c>
      <c r="Z48" s="5">
        <v>0.99970000000000003</v>
      </c>
    </row>
    <row r="49" spans="1:26" x14ac:dyDescent="0.25">
      <c r="A49" t="s">
        <v>18</v>
      </c>
      <c r="B49" t="s">
        <v>19</v>
      </c>
      <c r="C49" s="2">
        <v>-0.16662052316272477</v>
      </c>
      <c r="D49" s="2">
        <v>0.14601643884037008</v>
      </c>
      <c r="F49" s="20"/>
      <c r="G49">
        <v>-0.16</v>
      </c>
      <c r="H49">
        <v>0.11</v>
      </c>
      <c r="I49">
        <f t="shared" si="0"/>
        <v>0.27</v>
      </c>
      <c r="S49" s="35" t="s">
        <v>18</v>
      </c>
      <c r="T49" s="34" t="s">
        <v>20</v>
      </c>
      <c r="U49" s="5">
        <v>2.8250000000000001E-2</v>
      </c>
      <c r="V49" s="5">
        <v>0.24929999999999999</v>
      </c>
      <c r="W49" s="5">
        <v>558</v>
      </c>
      <c r="X49" s="5">
        <v>0.11</v>
      </c>
      <c r="Y49" s="5">
        <v>0.90980000000000005</v>
      </c>
      <c r="Z49" s="5">
        <v>1</v>
      </c>
    </row>
    <row r="50" spans="1:26" x14ac:dyDescent="0.25">
      <c r="A50" t="s">
        <v>18</v>
      </c>
      <c r="B50" t="s">
        <v>20</v>
      </c>
      <c r="C50" s="2">
        <v>-0.14115753254653418</v>
      </c>
      <c r="D50" s="2">
        <v>0.16943220214714216</v>
      </c>
      <c r="F50" s="20"/>
      <c r="G50">
        <v>-0.2</v>
      </c>
      <c r="H50">
        <v>0.06</v>
      </c>
      <c r="I50">
        <f t="shared" si="0"/>
        <v>0.26</v>
      </c>
      <c r="S50" s="35" t="s">
        <v>18</v>
      </c>
      <c r="T50" s="34" t="s">
        <v>21</v>
      </c>
      <c r="U50" s="6">
        <v>-0.1731</v>
      </c>
      <c r="V50" s="5">
        <v>0.2268</v>
      </c>
      <c r="W50" s="5">
        <v>558</v>
      </c>
      <c r="X50" s="6">
        <v>-0.76</v>
      </c>
      <c r="Y50" s="5">
        <v>0.4456</v>
      </c>
      <c r="Z50" s="5">
        <v>0.97350000000000003</v>
      </c>
    </row>
    <row r="51" spans="1:26" x14ac:dyDescent="0.25">
      <c r="A51" t="s">
        <v>18</v>
      </c>
      <c r="B51" t="s">
        <v>21</v>
      </c>
      <c r="C51" s="2">
        <v>-0.17792187787844196</v>
      </c>
      <c r="D51" s="2">
        <v>0.1072358589525374</v>
      </c>
      <c r="F51" s="20"/>
      <c r="G51">
        <v>-0.18</v>
      </c>
      <c r="H51">
        <v>0.09</v>
      </c>
      <c r="I51">
        <f t="shared" si="0"/>
        <v>0.27</v>
      </c>
      <c r="S51" s="35" t="s">
        <v>18</v>
      </c>
      <c r="T51" s="34" t="s">
        <v>22</v>
      </c>
      <c r="U51" s="6">
        <v>-0.13589999999999999</v>
      </c>
      <c r="V51" s="5">
        <v>0.2651</v>
      </c>
      <c r="W51" s="5">
        <v>558</v>
      </c>
      <c r="X51" s="6">
        <v>-0.51</v>
      </c>
      <c r="Y51" s="5">
        <v>0.60829999999999995</v>
      </c>
      <c r="Z51" s="5">
        <v>0.99570000000000003</v>
      </c>
    </row>
    <row r="52" spans="1:26" x14ac:dyDescent="0.25">
      <c r="A52" t="s">
        <v>18</v>
      </c>
      <c r="B52" t="s">
        <v>22</v>
      </c>
      <c r="C52" s="2">
        <v>-0.18869411778414003</v>
      </c>
      <c r="D52" s="2">
        <v>0.13868979263518511</v>
      </c>
      <c r="F52" s="20"/>
      <c r="G52">
        <v>-0.11</v>
      </c>
      <c r="H52">
        <v>0.15</v>
      </c>
      <c r="I52">
        <f t="shared" si="0"/>
        <v>0.26</v>
      </c>
      <c r="S52" s="35" t="s">
        <v>19</v>
      </c>
      <c r="T52" s="34" t="s">
        <v>20</v>
      </c>
      <c r="U52" s="5">
        <v>0.10150000000000001</v>
      </c>
      <c r="V52" s="5">
        <v>0.23680000000000001</v>
      </c>
      <c r="W52" s="5">
        <v>558</v>
      </c>
      <c r="X52" s="5">
        <v>0.43</v>
      </c>
      <c r="Y52" s="5">
        <v>0.66820000000000002</v>
      </c>
      <c r="Z52" s="5">
        <v>0.99819999999999998</v>
      </c>
    </row>
    <row r="53" spans="1:26" x14ac:dyDescent="0.25">
      <c r="A53" t="s">
        <v>19</v>
      </c>
      <c r="B53" t="s">
        <v>20</v>
      </c>
      <c r="C53" s="2">
        <v>-0.12134849712641835</v>
      </c>
      <c r="D53" s="2">
        <v>0.17684708955863404</v>
      </c>
      <c r="F53" s="20"/>
      <c r="G53">
        <v>-0.16</v>
      </c>
      <c r="H53">
        <v>0.1</v>
      </c>
      <c r="I53">
        <f t="shared" si="0"/>
        <v>0.26</v>
      </c>
      <c r="S53" s="35" t="s">
        <v>19</v>
      </c>
      <c r="T53" s="34" t="s">
        <v>21</v>
      </c>
      <c r="U53" s="6">
        <v>-9.9839999999999998E-2</v>
      </c>
      <c r="V53" s="5">
        <v>0.23369999999999999</v>
      </c>
      <c r="W53" s="5">
        <v>558</v>
      </c>
      <c r="X53" s="6">
        <v>-0.43</v>
      </c>
      <c r="Y53" s="5">
        <v>0.6694</v>
      </c>
      <c r="Z53" s="5">
        <v>0.99819999999999998</v>
      </c>
    </row>
    <row r="54" spans="1:26" x14ac:dyDescent="0.25">
      <c r="A54" t="s">
        <v>19</v>
      </c>
      <c r="B54" t="s">
        <v>21</v>
      </c>
      <c r="C54" s="2">
        <v>-0.16805377881160533</v>
      </c>
      <c r="D54" s="2">
        <v>0.12618121064618715</v>
      </c>
      <c r="F54" s="20"/>
      <c r="G54">
        <v>-7.0000000000000007E-2</v>
      </c>
      <c r="H54">
        <v>0.19</v>
      </c>
      <c r="I54">
        <f t="shared" si="0"/>
        <v>0.26</v>
      </c>
      <c r="S54" s="35" t="s">
        <v>19</v>
      </c>
      <c r="T54" s="34" t="s">
        <v>22</v>
      </c>
      <c r="U54" s="6">
        <v>-6.2649999999999997E-2</v>
      </c>
      <c r="V54" s="5">
        <v>0.24479999999999999</v>
      </c>
      <c r="W54" s="5">
        <v>558</v>
      </c>
      <c r="X54" s="6">
        <v>-0.26</v>
      </c>
      <c r="Y54" s="5">
        <v>0.79810000000000003</v>
      </c>
      <c r="Z54" s="5">
        <v>0.99990000000000001</v>
      </c>
    </row>
    <row r="55" spans="1:26" x14ac:dyDescent="0.25">
      <c r="A55" t="s">
        <v>19</v>
      </c>
      <c r="B55" t="s">
        <v>22</v>
      </c>
      <c r="C55" s="2">
        <v>-0.16527392010624592</v>
      </c>
      <c r="D55" s="2">
        <v>0.14172089291765344</v>
      </c>
      <c r="F55" s="20"/>
      <c r="G55">
        <v>-0.12</v>
      </c>
      <c r="H55">
        <v>0.15</v>
      </c>
      <c r="I55">
        <f t="shared" si="0"/>
        <v>0.27</v>
      </c>
      <c r="S55" s="35" t="s">
        <v>20</v>
      </c>
      <c r="T55" s="34" t="s">
        <v>21</v>
      </c>
      <c r="U55" s="6">
        <v>-0.2014</v>
      </c>
      <c r="V55" s="5">
        <v>0.24629999999999999</v>
      </c>
      <c r="W55" s="5">
        <v>558</v>
      </c>
      <c r="X55" s="6">
        <v>-0.82</v>
      </c>
      <c r="Y55" s="5">
        <v>0.41389999999999999</v>
      </c>
      <c r="Z55" s="5">
        <v>0.96430000000000005</v>
      </c>
    </row>
    <row r="56" spans="1:26" ht="15.75" thickBot="1" x14ac:dyDescent="0.3">
      <c r="A56" t="s">
        <v>20</v>
      </c>
      <c r="B56" t="s">
        <v>21</v>
      </c>
      <c r="C56" s="2">
        <v>-0.19291569346774406</v>
      </c>
      <c r="D56" s="2">
        <v>0.11289604055576541</v>
      </c>
      <c r="F56" s="49"/>
      <c r="G56">
        <v>-0.18</v>
      </c>
      <c r="H56">
        <v>0.08</v>
      </c>
      <c r="I56">
        <f t="shared" si="0"/>
        <v>0.26</v>
      </c>
      <c r="S56" s="35" t="s">
        <v>20</v>
      </c>
      <c r="T56" s="34" t="s">
        <v>22</v>
      </c>
      <c r="U56" s="6">
        <v>-0.16420000000000001</v>
      </c>
      <c r="V56" s="5">
        <v>0.22639999999999999</v>
      </c>
      <c r="W56" s="5">
        <v>558</v>
      </c>
      <c r="X56" s="6">
        <v>-0.73</v>
      </c>
      <c r="Y56" s="5">
        <v>0.46870000000000001</v>
      </c>
      <c r="Z56" s="5">
        <v>0.9788</v>
      </c>
    </row>
    <row r="57" spans="1:26" x14ac:dyDescent="0.25">
      <c r="A57" t="s">
        <v>20</v>
      </c>
      <c r="B57" t="s">
        <v>22</v>
      </c>
      <c r="C57" s="2">
        <v>-0.17421970372697335</v>
      </c>
      <c r="D57" s="2">
        <v>0.1102702779205299</v>
      </c>
      <c r="S57" s="35" t="s">
        <v>21</v>
      </c>
      <c r="T57" s="34" t="s">
        <v>22</v>
      </c>
      <c r="U57" s="5">
        <v>3.7190000000000001E-2</v>
      </c>
      <c r="V57" s="5">
        <v>0.22020000000000001</v>
      </c>
      <c r="W57" s="5">
        <v>558</v>
      </c>
      <c r="X57" s="5">
        <v>0.17</v>
      </c>
      <c r="Y57" s="5">
        <v>0.86599999999999999</v>
      </c>
      <c r="Z57" s="5">
        <v>1</v>
      </c>
    </row>
    <row r="58" spans="1:26" x14ac:dyDescent="0.25">
      <c r="A58" t="s">
        <v>21</v>
      </c>
      <c r="B58" t="s">
        <v>22</v>
      </c>
      <c r="C58" s="2">
        <v>-0.13246033711194655</v>
      </c>
      <c r="D58" s="2">
        <v>0.14750091121291264</v>
      </c>
    </row>
    <row r="59" spans="1:26" x14ac:dyDescent="0.25">
      <c r="B59" s="2"/>
      <c r="C59" s="2"/>
      <c r="D59" s="2"/>
      <c r="E59" s="2"/>
      <c r="F59" s="2"/>
      <c r="G59" s="2"/>
      <c r="H59" s="19"/>
      <c r="I59" s="1">
        <v>-0.08</v>
      </c>
      <c r="J59" s="1">
        <v>0.21</v>
      </c>
      <c r="K59" s="1">
        <f>J59-I59</f>
        <v>0.28999999999999998</v>
      </c>
    </row>
    <row r="60" spans="1:26" x14ac:dyDescent="0.25">
      <c r="H60" s="19"/>
      <c r="I60" s="1">
        <v>-0.1</v>
      </c>
      <c r="J60" s="1">
        <v>0.19</v>
      </c>
      <c r="K60" s="1">
        <f t="shared" ref="K60:K73" si="1">J60-I60</f>
        <v>0.29000000000000004</v>
      </c>
    </row>
    <row r="61" spans="1:26" x14ac:dyDescent="0.25">
      <c r="H61" s="19"/>
      <c r="I61" s="1">
        <v>-7.0000000000000007E-2</v>
      </c>
      <c r="J61" s="1">
        <v>0.22</v>
      </c>
      <c r="K61" s="1">
        <f t="shared" si="1"/>
        <v>0.29000000000000004</v>
      </c>
      <c r="S61" t="s">
        <v>226</v>
      </c>
    </row>
    <row r="62" spans="1:26" x14ac:dyDescent="0.25">
      <c r="H62" s="19"/>
      <c r="I62" s="1">
        <v>-0.11</v>
      </c>
      <c r="J62" s="1">
        <v>0.16</v>
      </c>
      <c r="K62" s="1">
        <f t="shared" si="1"/>
        <v>0.27</v>
      </c>
      <c r="S62" t="s">
        <v>225</v>
      </c>
    </row>
    <row r="63" spans="1:26" x14ac:dyDescent="0.25">
      <c r="H63" s="19"/>
      <c r="I63" s="1">
        <v>-0.12</v>
      </c>
      <c r="J63" s="1">
        <v>0.18</v>
      </c>
      <c r="K63" s="1">
        <f t="shared" si="1"/>
        <v>0.3</v>
      </c>
      <c r="S63" t="s">
        <v>212</v>
      </c>
    </row>
    <row r="64" spans="1:26" x14ac:dyDescent="0.25">
      <c r="H64" s="19"/>
      <c r="I64" s="1">
        <v>-0.17</v>
      </c>
      <c r="J64" s="1">
        <v>0.15</v>
      </c>
      <c r="K64" s="1">
        <f t="shared" si="1"/>
        <v>0.32</v>
      </c>
      <c r="S64" t="s">
        <v>39</v>
      </c>
    </row>
    <row r="65" spans="1:41" x14ac:dyDescent="0.25">
      <c r="A65" t="s">
        <v>31</v>
      </c>
      <c r="H65" s="19"/>
      <c r="I65" s="1">
        <v>-0.14000000000000001</v>
      </c>
      <c r="J65" s="1">
        <v>0.17</v>
      </c>
      <c r="K65" s="1">
        <f t="shared" si="1"/>
        <v>0.31000000000000005</v>
      </c>
      <c r="S65" t="s">
        <v>213</v>
      </c>
    </row>
    <row r="66" spans="1:41" x14ac:dyDescent="0.25">
      <c r="H66" s="19"/>
      <c r="I66" s="1">
        <v>-0.18</v>
      </c>
      <c r="J66" s="1">
        <v>0.11</v>
      </c>
      <c r="K66" s="1">
        <f t="shared" si="1"/>
        <v>0.28999999999999998</v>
      </c>
      <c r="S66" t="s">
        <v>214</v>
      </c>
    </row>
    <row r="67" spans="1:41" x14ac:dyDescent="0.25">
      <c r="H67" s="19"/>
      <c r="I67" s="1">
        <v>-0.19</v>
      </c>
      <c r="J67" s="1">
        <v>0.14000000000000001</v>
      </c>
      <c r="K67" s="1">
        <f t="shared" si="1"/>
        <v>0.33</v>
      </c>
      <c r="S67" t="s">
        <v>140</v>
      </c>
      <c r="T67" t="s">
        <v>37</v>
      </c>
      <c r="U67" t="s">
        <v>67</v>
      </c>
      <c r="V67" t="s">
        <v>40</v>
      </c>
      <c r="W67" t="s">
        <v>217</v>
      </c>
      <c r="X67" t="s">
        <v>218</v>
      </c>
      <c r="Y67" t="s">
        <v>94</v>
      </c>
      <c r="Z67" t="s">
        <v>227</v>
      </c>
      <c r="AA67" t="s">
        <v>228</v>
      </c>
      <c r="AB67" t="s">
        <v>215</v>
      </c>
      <c r="AC67" t="s">
        <v>222</v>
      </c>
      <c r="AD67" t="s">
        <v>223</v>
      </c>
      <c r="AE67" t="s">
        <v>224</v>
      </c>
    </row>
    <row r="68" spans="1:41" x14ac:dyDescent="0.25">
      <c r="G68" t="s">
        <v>35</v>
      </c>
      <c r="H68" s="19"/>
      <c r="I68" s="1">
        <v>-0.12</v>
      </c>
      <c r="J68" s="1">
        <v>0.18</v>
      </c>
      <c r="K68" s="1">
        <f t="shared" si="1"/>
        <v>0.3</v>
      </c>
      <c r="S68" t="s">
        <v>17</v>
      </c>
      <c r="T68">
        <v>0.16109999999999999</v>
      </c>
      <c r="U68">
        <v>0.184</v>
      </c>
      <c r="V68">
        <v>558</v>
      </c>
      <c r="W68">
        <v>0.88</v>
      </c>
      <c r="X68">
        <v>0.38150000000000001</v>
      </c>
      <c r="Y68">
        <v>0.05</v>
      </c>
      <c r="Z68">
        <v>-0.20019999999999999</v>
      </c>
      <c r="AA68">
        <v>0.52239999999999998</v>
      </c>
      <c r="AB68">
        <v>0.54020000000000001</v>
      </c>
      <c r="AC68">
        <v>4.5690000000000001E-2</v>
      </c>
      <c r="AD68">
        <v>0.4501</v>
      </c>
      <c r="AE68">
        <v>0.62770000000000004</v>
      </c>
      <c r="AG68">
        <f>EXP(T68)/(1+EXP(T68))</f>
        <v>0.54018812001342653</v>
      </c>
      <c r="AH68">
        <f>EXP(Z68)/(1+EXP(Z68))</f>
        <v>0.45011649986652941</v>
      </c>
      <c r="AI68">
        <f>EXP(AA68)/(1+EXP(AA68))</f>
        <v>0.62770879511261279</v>
      </c>
    </row>
    <row r="69" spans="1:41" x14ac:dyDescent="0.25">
      <c r="B69" s="2"/>
      <c r="C69" s="2"/>
      <c r="D69" s="2"/>
      <c r="E69" s="2"/>
      <c r="F69" s="2"/>
      <c r="G69" s="2">
        <v>0.41</v>
      </c>
      <c r="H69" s="19"/>
      <c r="I69" s="1">
        <v>-0.17</v>
      </c>
      <c r="J69" s="1">
        <v>0.13</v>
      </c>
      <c r="K69" s="1">
        <f t="shared" si="1"/>
        <v>0.30000000000000004</v>
      </c>
      <c r="S69" t="s">
        <v>18</v>
      </c>
      <c r="T69">
        <v>-0.1401</v>
      </c>
      <c r="U69">
        <v>0.1938</v>
      </c>
      <c r="V69">
        <v>558</v>
      </c>
      <c r="W69">
        <v>-0.72</v>
      </c>
      <c r="X69">
        <v>0.46989999999999998</v>
      </c>
      <c r="Y69">
        <v>0.05</v>
      </c>
      <c r="Z69">
        <v>-0.52070000000000005</v>
      </c>
      <c r="AA69">
        <v>0.24049999999999999</v>
      </c>
      <c r="AB69">
        <v>0.46500000000000002</v>
      </c>
      <c r="AC69">
        <v>4.82E-2</v>
      </c>
      <c r="AD69">
        <v>0.37269999999999998</v>
      </c>
      <c r="AE69">
        <v>0.55979999999999996</v>
      </c>
      <c r="AG69">
        <f t="shared" ref="AG69:AG73" si="2">EXP(T69)/(1+EXP(T69))</f>
        <v>0.46503217702967825</v>
      </c>
      <c r="AH69">
        <f t="shared" ref="AH69:AI73" si="3">EXP(Z69)/(1+EXP(Z69))</f>
        <v>0.37268856484871149</v>
      </c>
      <c r="AI69">
        <f t="shared" si="3"/>
        <v>0.55983686272590893</v>
      </c>
    </row>
    <row r="70" spans="1:41" x14ac:dyDescent="0.25">
      <c r="G70">
        <v>0.39</v>
      </c>
      <c r="H70" s="19"/>
      <c r="I70" s="1">
        <v>-0.17</v>
      </c>
      <c r="J70" s="1">
        <v>0.14000000000000001</v>
      </c>
      <c r="K70" s="1">
        <f t="shared" si="1"/>
        <v>0.31000000000000005</v>
      </c>
      <c r="S70" t="s">
        <v>19</v>
      </c>
      <c r="T70">
        <v>-6.6830000000000001E-2</v>
      </c>
      <c r="U70">
        <v>0.1852</v>
      </c>
      <c r="V70">
        <v>558</v>
      </c>
      <c r="W70">
        <v>-0.36</v>
      </c>
      <c r="X70">
        <v>0.71840000000000004</v>
      </c>
      <c r="Y70">
        <v>0.05</v>
      </c>
      <c r="Z70">
        <v>-0.43070000000000003</v>
      </c>
      <c r="AA70">
        <v>0.29699999999999999</v>
      </c>
      <c r="AB70">
        <v>0.48330000000000001</v>
      </c>
      <c r="AC70">
        <v>4.6260000000000003E-2</v>
      </c>
      <c r="AD70">
        <v>0.39400000000000002</v>
      </c>
      <c r="AE70">
        <v>0.57369999999999999</v>
      </c>
      <c r="AG70">
        <f t="shared" si="2"/>
        <v>0.48329871554512233</v>
      </c>
      <c r="AH70">
        <f t="shared" si="3"/>
        <v>0.39395919042572347</v>
      </c>
      <c r="AI70">
        <f t="shared" si="3"/>
        <v>0.57370897860745007</v>
      </c>
    </row>
    <row r="71" spans="1:41" x14ac:dyDescent="0.25">
      <c r="G71">
        <v>0.4</v>
      </c>
      <c r="H71" s="19"/>
      <c r="I71" s="1">
        <v>-0.19</v>
      </c>
      <c r="J71" s="1">
        <v>0.11</v>
      </c>
      <c r="K71" s="1">
        <f t="shared" si="1"/>
        <v>0.3</v>
      </c>
      <c r="S71" t="s">
        <v>20</v>
      </c>
      <c r="T71">
        <v>-0.16839999999999999</v>
      </c>
      <c r="U71">
        <v>0.18859999999999999</v>
      </c>
      <c r="V71">
        <v>558</v>
      </c>
      <c r="W71">
        <v>-0.89</v>
      </c>
      <c r="X71">
        <v>0.3725</v>
      </c>
      <c r="Y71">
        <v>0.05</v>
      </c>
      <c r="Z71">
        <v>-0.53890000000000005</v>
      </c>
      <c r="AA71">
        <v>0.2021</v>
      </c>
      <c r="AB71">
        <v>0.45800000000000002</v>
      </c>
      <c r="AC71">
        <v>4.6829999999999997E-2</v>
      </c>
      <c r="AD71">
        <v>0.36840000000000001</v>
      </c>
      <c r="AE71">
        <v>0.5504</v>
      </c>
      <c r="AG71">
        <f t="shared" si="2"/>
        <v>0.45799920994570881</v>
      </c>
      <c r="AH71">
        <f t="shared" si="3"/>
        <v>0.3684435073807954</v>
      </c>
      <c r="AI71">
        <f t="shared" si="3"/>
        <v>0.55035372753367962</v>
      </c>
    </row>
    <row r="72" spans="1:41" x14ac:dyDescent="0.25">
      <c r="G72">
        <v>0.48</v>
      </c>
      <c r="H72" s="19"/>
      <c r="I72" s="1">
        <v>-0.17</v>
      </c>
      <c r="J72" s="1">
        <v>0.11</v>
      </c>
      <c r="K72" s="1">
        <f t="shared" si="1"/>
        <v>0.28000000000000003</v>
      </c>
      <c r="S72" t="s">
        <v>21</v>
      </c>
      <c r="T72">
        <v>3.3009999999999998E-2</v>
      </c>
      <c r="U72">
        <v>0.186</v>
      </c>
      <c r="V72">
        <v>558</v>
      </c>
      <c r="W72">
        <v>0.18</v>
      </c>
      <c r="X72">
        <v>0.85919999999999996</v>
      </c>
      <c r="Y72">
        <v>0.05</v>
      </c>
      <c r="Z72">
        <v>-0.33229999999999998</v>
      </c>
      <c r="AA72">
        <v>0.39829999999999999</v>
      </c>
      <c r="AB72">
        <v>0.50829999999999997</v>
      </c>
      <c r="AC72">
        <v>4.6489999999999997E-2</v>
      </c>
      <c r="AD72">
        <v>0.41770000000000002</v>
      </c>
      <c r="AE72">
        <v>0.59830000000000005</v>
      </c>
      <c r="AG72">
        <f t="shared" si="2"/>
        <v>0.50825175071331541</v>
      </c>
      <c r="AH72">
        <f t="shared" si="3"/>
        <v>0.41768110319074131</v>
      </c>
      <c r="AI72">
        <f t="shared" si="3"/>
        <v>0.59827914840746532</v>
      </c>
    </row>
    <row r="73" spans="1:41" ht="15.75" thickBot="1" x14ac:dyDescent="0.3">
      <c r="G73">
        <v>0.36</v>
      </c>
      <c r="H73" s="50"/>
      <c r="I73" s="1">
        <v>-0.13</v>
      </c>
      <c r="J73" s="1">
        <v>0.15</v>
      </c>
      <c r="K73" s="1">
        <f t="shared" si="1"/>
        <v>0.28000000000000003</v>
      </c>
      <c r="S73" t="s">
        <v>22</v>
      </c>
      <c r="T73">
        <v>-4.1799999999999997E-3</v>
      </c>
      <c r="U73">
        <v>0.183</v>
      </c>
      <c r="V73">
        <v>558</v>
      </c>
      <c r="W73">
        <v>-0.02</v>
      </c>
      <c r="X73">
        <v>0.98180000000000001</v>
      </c>
      <c r="Y73">
        <v>0.05</v>
      </c>
      <c r="Z73">
        <v>-0.36370000000000002</v>
      </c>
      <c r="AA73">
        <v>0.3553</v>
      </c>
      <c r="AB73">
        <v>0.499</v>
      </c>
      <c r="AC73">
        <v>4.5760000000000002E-2</v>
      </c>
      <c r="AD73">
        <v>0.41010000000000002</v>
      </c>
      <c r="AE73">
        <v>0.58789999999999998</v>
      </c>
      <c r="AG73">
        <f t="shared" si="2"/>
        <v>0.4989550015215522</v>
      </c>
      <c r="AH73">
        <f t="shared" si="3"/>
        <v>0.4100641962779053</v>
      </c>
      <c r="AI73">
        <f t="shared" si="3"/>
        <v>0.58790222235848</v>
      </c>
    </row>
    <row r="74" spans="1:41" x14ac:dyDescent="0.25">
      <c r="G74">
        <v>0.45</v>
      </c>
    </row>
    <row r="76" spans="1:41" ht="15.75" thickBot="1" x14ac:dyDescent="0.3"/>
    <row r="77" spans="1:41" ht="30" x14ac:dyDescent="0.25">
      <c r="A77" s="11" t="s">
        <v>36</v>
      </c>
      <c r="B77" s="12"/>
      <c r="C77" s="12"/>
      <c r="D77" s="12"/>
      <c r="E77" s="12"/>
      <c r="F77" s="12"/>
      <c r="G77" s="12"/>
      <c r="S77" t="s">
        <v>138</v>
      </c>
    </row>
    <row r="78" spans="1:41" x14ac:dyDescent="0.25">
      <c r="A78" s="64" t="s">
        <v>29</v>
      </c>
      <c r="B78" s="65" t="s">
        <v>65</v>
      </c>
      <c r="C78" s="14" t="s">
        <v>38</v>
      </c>
      <c r="D78" s="65" t="s">
        <v>43</v>
      </c>
      <c r="E78" s="65"/>
      <c r="F78" s="65"/>
      <c r="S78" t="s">
        <v>216</v>
      </c>
    </row>
    <row r="79" spans="1:41" x14ac:dyDescent="0.25">
      <c r="A79" s="64"/>
      <c r="B79" s="65"/>
      <c r="C79" s="14" t="s">
        <v>39</v>
      </c>
      <c r="D79" s="65"/>
      <c r="E79" s="65"/>
      <c r="F79" s="65"/>
      <c r="S79" t="s">
        <v>140</v>
      </c>
      <c r="T79" t="s">
        <v>141</v>
      </c>
      <c r="U79" t="s">
        <v>37</v>
      </c>
      <c r="V79" t="s">
        <v>67</v>
      </c>
      <c r="W79" t="s">
        <v>40</v>
      </c>
      <c r="X79" t="s">
        <v>217</v>
      </c>
      <c r="Y79" t="s">
        <v>218</v>
      </c>
      <c r="Z79" t="s">
        <v>219</v>
      </c>
      <c r="AA79" t="s">
        <v>94</v>
      </c>
      <c r="AB79" t="s">
        <v>95</v>
      </c>
      <c r="AC79" t="s">
        <v>96</v>
      </c>
      <c r="AD79" t="s">
        <v>220</v>
      </c>
      <c r="AE79" t="s">
        <v>221</v>
      </c>
    </row>
    <row r="80" spans="1:41" x14ac:dyDescent="0.25">
      <c r="A80" s="64"/>
      <c r="B80" s="65"/>
      <c r="C80" s="14" t="s">
        <v>65</v>
      </c>
      <c r="D80" s="65"/>
      <c r="E80" s="65"/>
      <c r="F80" s="65"/>
      <c r="S80" t="s">
        <v>17</v>
      </c>
      <c r="T80" t="s">
        <v>18</v>
      </c>
      <c r="U80">
        <v>0.30120000000000002</v>
      </c>
      <c r="V80">
        <v>0.22509999999999999</v>
      </c>
      <c r="W80">
        <v>558</v>
      </c>
      <c r="X80">
        <v>1.34</v>
      </c>
      <c r="Y80">
        <v>0.18149999999999999</v>
      </c>
      <c r="Z80">
        <v>0.76370000000000005</v>
      </c>
      <c r="AA80">
        <v>0.05</v>
      </c>
      <c r="AB80">
        <v>-0.14099999999999999</v>
      </c>
      <c r="AC80">
        <v>0.74339999999999995</v>
      </c>
      <c r="AD80">
        <v>-0.34260000000000002</v>
      </c>
      <c r="AE80">
        <v>0.94499999999999995</v>
      </c>
      <c r="AG80">
        <f>EXP(U80)*EXP(T69)/(1+EXP(U80)*EXP(T69))-EXP(T69)/(1+EXP(T69))</f>
        <v>7.5155942983748281E-2</v>
      </c>
      <c r="AH80">
        <f>EXP(AD80)*EXP(Z69)/(1+EXP(AD80)*EXP(Z69))-EXP(Z69)/(1+EXP(Z69))</f>
        <v>-7.6038222351826557E-2</v>
      </c>
      <c r="AI80">
        <f>EXP(AE80)*EXP(AA69)/(1+EXP(AE80)*EXP(AA69))-EXP(AA69)/(1+EXP(AA69))</f>
        <v>0.20609841422695574</v>
      </c>
      <c r="AK80">
        <f>EXP(U80)/(1+EXP(U80))</f>
        <v>0.57473584054758042</v>
      </c>
      <c r="AL80">
        <f t="shared" ref="AL80:AM80" si="4">EXP(AB80)/(1+EXP(AB80))</f>
        <v>0.4648082845646988</v>
      </c>
      <c r="AM80">
        <f t="shared" si="4"/>
        <v>0.67773889475998861</v>
      </c>
      <c r="AN80">
        <f>EXP(AD80)/(1+EXP(AD80))</f>
        <v>0.41517804455274188</v>
      </c>
      <c r="AO80">
        <f>EXP(AE80)/(1+EXP(AE80))</f>
        <v>0.72010852680049142</v>
      </c>
    </row>
    <row r="81" spans="1:35" x14ac:dyDescent="0.25">
      <c r="A81" s="13" t="s">
        <v>17</v>
      </c>
      <c r="B81" s="26">
        <v>0.54020000000000001</v>
      </c>
      <c r="C81" s="26">
        <v>4.5690000000000001E-2</v>
      </c>
      <c r="D81" s="5">
        <f>C81*SQRT(L87)</f>
        <v>0</v>
      </c>
      <c r="E81" s="5">
        <f>SQRT(B81*(1-B81))</f>
        <v>0.49838133993960887</v>
      </c>
      <c r="F81" s="5"/>
      <c r="S81" t="s">
        <v>17</v>
      </c>
      <c r="T81" t="s">
        <v>19</v>
      </c>
      <c r="U81">
        <v>0.22789999999999999</v>
      </c>
      <c r="V81">
        <v>0.2351</v>
      </c>
      <c r="W81">
        <v>558</v>
      </c>
      <c r="X81">
        <v>0.97</v>
      </c>
      <c r="Y81">
        <v>0.3327</v>
      </c>
      <c r="Z81">
        <v>0.9274</v>
      </c>
      <c r="AA81">
        <v>0.05</v>
      </c>
      <c r="AB81">
        <v>-0.2339</v>
      </c>
      <c r="AC81">
        <v>0.68969999999999998</v>
      </c>
      <c r="AD81">
        <v>-0.44440000000000002</v>
      </c>
      <c r="AE81">
        <v>0.90029999999999999</v>
      </c>
      <c r="AG81">
        <f t="shared" ref="AG81:AG84" si="5">EXP(U81)*EXP(T70)/(1+EXP(U81)*EXP(T70))-EXP(T70)/(1+EXP(T70))</f>
        <v>5.6881952911870537E-2</v>
      </c>
      <c r="AH81">
        <f t="shared" ref="AH81:AI81" si="6">EXP(AD81)*EXP(Z70)/(1+EXP(AD81)*EXP(Z70))-EXP(Z70)/(1+EXP(Z70))</f>
        <v>-9.9764983087640202E-2</v>
      </c>
      <c r="AI81">
        <f t="shared" si="6"/>
        <v>0.19433514170488309</v>
      </c>
    </row>
    <row r="82" spans="1:35" x14ac:dyDescent="0.25">
      <c r="A82" s="13" t="s">
        <v>18</v>
      </c>
      <c r="B82" s="26">
        <v>0.46500000000000002</v>
      </c>
      <c r="C82" s="26">
        <v>4.82E-2</v>
      </c>
      <c r="D82" s="5">
        <f t="shared" ref="D82:D86" si="7">C82*SQRT(L88)</f>
        <v>0</v>
      </c>
      <c r="E82" s="5">
        <f t="shared" ref="E82:E86" si="8">SQRT(B82*(1-B82))</f>
        <v>0.49877349568717055</v>
      </c>
      <c r="F82" s="5"/>
      <c r="S82" t="s">
        <v>17</v>
      </c>
      <c r="T82" t="s">
        <v>20</v>
      </c>
      <c r="U82">
        <v>0.32950000000000002</v>
      </c>
      <c r="V82">
        <v>0.22919999999999999</v>
      </c>
      <c r="W82">
        <v>558</v>
      </c>
      <c r="X82">
        <v>1.44</v>
      </c>
      <c r="Y82">
        <v>0.1512</v>
      </c>
      <c r="Z82">
        <v>0.70409999999999995</v>
      </c>
      <c r="AA82">
        <v>0.05</v>
      </c>
      <c r="AB82">
        <v>-0.1208</v>
      </c>
      <c r="AC82">
        <v>0.77969999999999995</v>
      </c>
      <c r="AD82">
        <v>-0.32600000000000001</v>
      </c>
      <c r="AE82">
        <v>0.98499999999999999</v>
      </c>
      <c r="AG82">
        <f t="shared" si="5"/>
        <v>8.2188910067717724E-2</v>
      </c>
      <c r="AH82">
        <f t="shared" ref="AH82:AI82" si="9">EXP(AD82)*EXP(Z71)/(1+EXP(AD82)*EXP(Z71))-EXP(Z71)/(1+EXP(Z71))</f>
        <v>-7.2126894497499983E-2</v>
      </c>
      <c r="AI82">
        <f t="shared" si="9"/>
        <v>0.21586827284377541</v>
      </c>
    </row>
    <row r="83" spans="1:35" x14ac:dyDescent="0.25">
      <c r="A83" s="13" t="s">
        <v>19</v>
      </c>
      <c r="B83" s="26">
        <v>0.48330000000000001</v>
      </c>
      <c r="C83" s="26">
        <v>4.6260000000000003E-2</v>
      </c>
      <c r="D83" s="5">
        <f t="shared" si="7"/>
        <v>0</v>
      </c>
      <c r="E83" s="5">
        <f t="shared" si="8"/>
        <v>0.49972103217695368</v>
      </c>
      <c r="F83" s="5"/>
      <c r="S83" t="s">
        <v>17</v>
      </c>
      <c r="T83" t="s">
        <v>21</v>
      </c>
      <c r="U83">
        <v>0.12809999999999999</v>
      </c>
      <c r="V83">
        <v>0.21129999999999999</v>
      </c>
      <c r="W83">
        <v>558</v>
      </c>
      <c r="X83">
        <v>0.61</v>
      </c>
      <c r="Y83">
        <v>0.54459999999999997</v>
      </c>
      <c r="Z83">
        <v>0.99060000000000004</v>
      </c>
      <c r="AA83">
        <v>0.05</v>
      </c>
      <c r="AB83">
        <v>-0.28689999999999999</v>
      </c>
      <c r="AC83">
        <v>0.54310000000000003</v>
      </c>
      <c r="AD83">
        <v>-0.47610000000000002</v>
      </c>
      <c r="AE83">
        <v>0.73229999999999995</v>
      </c>
      <c r="AG83">
        <f t="shared" si="5"/>
        <v>3.1938853148262947E-2</v>
      </c>
      <c r="AH83">
        <f t="shared" ref="AH83:AI83" si="10">EXP(AD83)*EXP(Z72)/(1+EXP(AD83)*EXP(Z72))-EXP(Z72)/(1+EXP(Z72))</f>
        <v>-0.10944955243204707</v>
      </c>
      <c r="AI83">
        <f t="shared" si="10"/>
        <v>0.15767046156414699</v>
      </c>
    </row>
    <row r="84" spans="1:35" x14ac:dyDescent="0.25">
      <c r="A84" s="13" t="s">
        <v>20</v>
      </c>
      <c r="B84" s="26">
        <v>0.45800000000000002</v>
      </c>
      <c r="C84" s="26">
        <v>4.6829999999999997E-2</v>
      </c>
      <c r="D84" s="5">
        <f t="shared" si="7"/>
        <v>0</v>
      </c>
      <c r="E84" s="5">
        <f t="shared" si="8"/>
        <v>0.49823287727728288</v>
      </c>
      <c r="F84" s="5"/>
      <c r="S84" t="s">
        <v>17</v>
      </c>
      <c r="T84" t="s">
        <v>22</v>
      </c>
      <c r="U84">
        <v>0.1653</v>
      </c>
      <c r="V84">
        <v>0.23899999999999999</v>
      </c>
      <c r="W84">
        <v>558</v>
      </c>
      <c r="X84">
        <v>0.69</v>
      </c>
      <c r="Y84">
        <v>0.48949999999999999</v>
      </c>
      <c r="Z84">
        <v>0.9829</v>
      </c>
      <c r="AA84">
        <v>0.05</v>
      </c>
      <c r="AB84">
        <v>-0.30420000000000003</v>
      </c>
      <c r="AC84">
        <v>0.63470000000000004</v>
      </c>
      <c r="AD84">
        <v>-0.51819999999999999</v>
      </c>
      <c r="AE84">
        <v>0.84870000000000001</v>
      </c>
      <c r="AG84">
        <f t="shared" si="5"/>
        <v>4.1238086186181466E-2</v>
      </c>
      <c r="AH84">
        <f t="shared" ref="AH84:AI84" si="11">EXP(AD84)*EXP(Z73)/(1+EXP(AD84)*EXP(Z73))-EXP(Z73)/(1+EXP(Z73))</f>
        <v>-0.11727998927502203</v>
      </c>
      <c r="AI84">
        <f t="shared" si="11"/>
        <v>0.18133337447139086</v>
      </c>
    </row>
    <row r="85" spans="1:35" x14ac:dyDescent="0.25">
      <c r="A85" s="13" t="s">
        <v>21</v>
      </c>
      <c r="B85" s="26">
        <v>0.50829999999999997</v>
      </c>
      <c r="C85" s="26">
        <v>4.6489999999999997E-2</v>
      </c>
      <c r="D85" s="5">
        <f t="shared" si="7"/>
        <v>0</v>
      </c>
      <c r="E85" s="5">
        <f t="shared" si="8"/>
        <v>0.49993110525351392</v>
      </c>
      <c r="F85" s="5"/>
      <c r="S85" t="s">
        <v>18</v>
      </c>
      <c r="T85" t="s">
        <v>19</v>
      </c>
      <c r="U85">
        <v>-7.3289999999999994E-2</v>
      </c>
      <c r="V85">
        <v>0.25159999999999999</v>
      </c>
      <c r="W85">
        <v>558</v>
      </c>
      <c r="X85">
        <v>-0.28999999999999998</v>
      </c>
      <c r="Y85">
        <v>0.77090000000000003</v>
      </c>
      <c r="Z85">
        <v>0.99970000000000003</v>
      </c>
      <c r="AA85">
        <v>0.05</v>
      </c>
      <c r="AB85">
        <v>-0.56740000000000002</v>
      </c>
      <c r="AC85">
        <v>0.42080000000000001</v>
      </c>
      <c r="AD85">
        <v>-0.79269999999999996</v>
      </c>
      <c r="AE85">
        <v>0.64610000000000001</v>
      </c>
      <c r="AG85">
        <f t="shared" ref="AG85:AG94" si="12">EXP(U85)*EXP(T74)/(1+EXP(U85)*EXP(T74))-EXP(T74)/(1+EXP(T74))</f>
        <v>-1.8314302909803903E-2</v>
      </c>
      <c r="AH85">
        <f>EXP(AD85)*EXP(Z70)/(1+EXP(AD85)*EXP(Z70))-EXP(Z70)/(1+EXP(Z70))</f>
        <v>-0.16662052316272477</v>
      </c>
      <c r="AI85">
        <f>EXP(AE85)*EXP(AA70)/(1+EXP(AE85)*EXP(AA70))-EXP(AA70)/(1+EXP(AA70))</f>
        <v>0.14601643884037008</v>
      </c>
    </row>
    <row r="86" spans="1:35" x14ac:dyDescent="0.25">
      <c r="A86" s="13" t="s">
        <v>22</v>
      </c>
      <c r="B86" s="26">
        <v>0.499</v>
      </c>
      <c r="C86" s="26">
        <v>4.5760000000000002E-2</v>
      </c>
      <c r="D86" s="5">
        <f t="shared" si="7"/>
        <v>0</v>
      </c>
      <c r="E86" s="5">
        <f t="shared" si="8"/>
        <v>0.49999899999899999</v>
      </c>
      <c r="F86" s="5"/>
      <c r="S86" t="s">
        <v>18</v>
      </c>
      <c r="T86" t="s">
        <v>20</v>
      </c>
      <c r="U86">
        <v>2.8250000000000001E-2</v>
      </c>
      <c r="V86">
        <v>0.24929999999999999</v>
      </c>
      <c r="W86">
        <v>558</v>
      </c>
      <c r="X86">
        <v>0.11</v>
      </c>
      <c r="Y86">
        <v>0.90980000000000005</v>
      </c>
      <c r="Z86">
        <v>1</v>
      </c>
      <c r="AA86">
        <v>0.05</v>
      </c>
      <c r="AB86">
        <v>-0.46150000000000002</v>
      </c>
      <c r="AC86">
        <v>0.51800000000000002</v>
      </c>
      <c r="AD86">
        <v>-0.68479999999999996</v>
      </c>
      <c r="AE86">
        <v>0.74129999999999996</v>
      </c>
      <c r="AG86">
        <f t="shared" si="12"/>
        <v>7.062030344447523E-3</v>
      </c>
      <c r="AH86">
        <f t="shared" ref="AH86:AI88" si="13">EXP(AD86)*EXP(Z71)/(1+EXP(AD86)*EXP(Z71))-EXP(Z71)/(1+EXP(Z71))</f>
        <v>-0.14115753254653418</v>
      </c>
      <c r="AI86">
        <f t="shared" si="13"/>
        <v>0.16943220214714216</v>
      </c>
    </row>
    <row r="87" spans="1:35" x14ac:dyDescent="0.25">
      <c r="S87" t="s">
        <v>18</v>
      </c>
      <c r="T87" t="s">
        <v>21</v>
      </c>
      <c r="U87">
        <v>-0.1731</v>
      </c>
      <c r="V87">
        <v>0.2268</v>
      </c>
      <c r="W87">
        <v>558</v>
      </c>
      <c r="X87">
        <v>-0.76</v>
      </c>
      <c r="Y87">
        <v>0.4456</v>
      </c>
      <c r="Z87">
        <v>0.97350000000000003</v>
      </c>
      <c r="AA87">
        <v>0.05</v>
      </c>
      <c r="AB87">
        <v>-0.61860000000000004</v>
      </c>
      <c r="AC87">
        <v>0.27229999999999999</v>
      </c>
      <c r="AD87">
        <v>-0.82169999999999999</v>
      </c>
      <c r="AE87">
        <v>0.47539999999999999</v>
      </c>
      <c r="AG87">
        <f t="shared" si="12"/>
        <v>-4.3167266528299442E-2</v>
      </c>
      <c r="AH87">
        <f t="shared" si="13"/>
        <v>-0.17792187787844196</v>
      </c>
      <c r="AI87">
        <f t="shared" si="13"/>
        <v>0.1072358589525374</v>
      </c>
    </row>
    <row r="88" spans="1:35" x14ac:dyDescent="0.25">
      <c r="S88" t="s">
        <v>18</v>
      </c>
      <c r="T88" t="s">
        <v>22</v>
      </c>
      <c r="U88">
        <v>-0.13589999999999999</v>
      </c>
      <c r="V88">
        <v>0.2651</v>
      </c>
      <c r="W88">
        <v>558</v>
      </c>
      <c r="X88">
        <v>-0.51</v>
      </c>
      <c r="Y88">
        <v>0.60829999999999995</v>
      </c>
      <c r="Z88">
        <v>0.99570000000000003</v>
      </c>
      <c r="AA88">
        <v>0.05</v>
      </c>
      <c r="AB88">
        <v>-0.65659999999999996</v>
      </c>
      <c r="AC88">
        <v>0.38479999999999998</v>
      </c>
      <c r="AD88">
        <v>-0.89400000000000002</v>
      </c>
      <c r="AE88">
        <v>0.62209999999999999</v>
      </c>
      <c r="AG88">
        <f t="shared" si="12"/>
        <v>-3.3922806574614217E-2</v>
      </c>
      <c r="AH88">
        <f t="shared" si="13"/>
        <v>-0.18869411778414003</v>
      </c>
      <c r="AI88">
        <f t="shared" si="13"/>
        <v>0.13868979263518511</v>
      </c>
    </row>
    <row r="89" spans="1:35" x14ac:dyDescent="0.25">
      <c r="S89" t="s">
        <v>19</v>
      </c>
      <c r="T89" t="s">
        <v>20</v>
      </c>
      <c r="U89">
        <v>0.10150000000000001</v>
      </c>
      <c r="V89">
        <v>0.23680000000000001</v>
      </c>
      <c r="W89">
        <v>558</v>
      </c>
      <c r="X89">
        <v>0.43</v>
      </c>
      <c r="Y89">
        <v>0.66820000000000002</v>
      </c>
      <c r="Z89">
        <v>0.99819999999999998</v>
      </c>
      <c r="AA89">
        <v>0.05</v>
      </c>
      <c r="AB89">
        <v>-0.36349999999999999</v>
      </c>
      <c r="AC89">
        <v>0.56659999999999999</v>
      </c>
      <c r="AD89">
        <v>-0.57550000000000001</v>
      </c>
      <c r="AE89">
        <v>0.77859999999999996</v>
      </c>
      <c r="AG89">
        <f t="shared" si="12"/>
        <v>2.5353237453898281E-2</v>
      </c>
      <c r="AH89">
        <f>EXP(AD89)*EXP(Z71)/(1+EXP(AD89)*EXP(Z71))-AD71</f>
        <v>-0.12134849712641835</v>
      </c>
      <c r="AI89">
        <f>EXP(AE89)*EXP(AA71)/(1+EXP(AE89)*EXP(AA71))-AE71</f>
        <v>0.17684708955863404</v>
      </c>
    </row>
    <row r="90" spans="1:35" x14ac:dyDescent="0.25">
      <c r="S90" t="s">
        <v>19</v>
      </c>
      <c r="T90" t="s">
        <v>21</v>
      </c>
      <c r="U90">
        <v>-9.9839999999999998E-2</v>
      </c>
      <c r="V90">
        <v>0.23369999999999999</v>
      </c>
      <c r="W90">
        <v>558</v>
      </c>
      <c r="X90">
        <v>-0.43</v>
      </c>
      <c r="Y90">
        <v>0.6694</v>
      </c>
      <c r="Z90">
        <v>0.99819999999999998</v>
      </c>
      <c r="AA90">
        <v>0.05</v>
      </c>
      <c r="AB90">
        <v>-0.55889999999999995</v>
      </c>
      <c r="AC90">
        <v>0.35920000000000002</v>
      </c>
      <c r="AD90">
        <v>-0.76819999999999999</v>
      </c>
      <c r="AE90">
        <v>0.56850000000000001</v>
      </c>
      <c r="AG90" t="e">
        <f t="shared" si="12"/>
        <v>#VALUE!</v>
      </c>
      <c r="AH90">
        <f t="shared" ref="AH90:AI90" si="14">EXP(AD90)*EXP(Z72)/(1+EXP(AD90)*EXP(Z72))-AD72</f>
        <v>-0.16805377881160533</v>
      </c>
      <c r="AI90">
        <f t="shared" si="14"/>
        <v>0.12618121064618715</v>
      </c>
    </row>
    <row r="91" spans="1:35" x14ac:dyDescent="0.25">
      <c r="S91" t="s">
        <v>19</v>
      </c>
      <c r="T91" t="s">
        <v>22</v>
      </c>
      <c r="U91">
        <v>-6.2649999999999997E-2</v>
      </c>
      <c r="V91">
        <v>0.24479999999999999</v>
      </c>
      <c r="W91">
        <v>558</v>
      </c>
      <c r="X91">
        <v>-0.26</v>
      </c>
      <c r="Y91">
        <v>0.79810000000000003</v>
      </c>
      <c r="Z91">
        <v>0.99990000000000001</v>
      </c>
      <c r="AA91">
        <v>0.05</v>
      </c>
      <c r="AB91">
        <v>-0.54349999999999998</v>
      </c>
      <c r="AC91">
        <v>0.41820000000000002</v>
      </c>
      <c r="AD91">
        <v>-0.76270000000000004</v>
      </c>
      <c r="AE91">
        <v>0.63739999999999997</v>
      </c>
      <c r="AG91" t="e">
        <f t="shared" si="12"/>
        <v>#VALUE!</v>
      </c>
      <c r="AH91">
        <f t="shared" ref="AH91:AI91" si="15">EXP(AD91)*EXP(Z73)/(1+EXP(AD91)*EXP(Z73))-AD73</f>
        <v>-0.16527392010624592</v>
      </c>
      <c r="AI91">
        <f t="shared" si="15"/>
        <v>0.14172089291765344</v>
      </c>
    </row>
    <row r="92" spans="1:35" x14ac:dyDescent="0.25">
      <c r="S92" t="s">
        <v>20</v>
      </c>
      <c r="T92" t="s">
        <v>21</v>
      </c>
      <c r="U92">
        <v>-0.2014</v>
      </c>
      <c r="V92">
        <v>0.24629999999999999</v>
      </c>
      <c r="W92">
        <v>558</v>
      </c>
      <c r="X92">
        <v>-0.82</v>
      </c>
      <c r="Y92">
        <v>0.41389999999999999</v>
      </c>
      <c r="Z92">
        <v>0.96430000000000005</v>
      </c>
      <c r="AA92">
        <v>0.05</v>
      </c>
      <c r="AB92">
        <v>-0.68520000000000003</v>
      </c>
      <c r="AC92">
        <v>0.28239999999999998</v>
      </c>
      <c r="AD92">
        <v>-0.90569999999999995</v>
      </c>
      <c r="AE92">
        <v>0.50290000000000001</v>
      </c>
      <c r="AG92" t="e">
        <f t="shared" si="12"/>
        <v>#VALUE!</v>
      </c>
      <c r="AH92">
        <f>EXP(AD92)*EXP(Z72)/(1+EXP(AD92)*EXP(Z72))-AD72</f>
        <v>-0.19291569346774406</v>
      </c>
      <c r="AI92">
        <f>EXP(AE92)*EXP(AA72)/(1+EXP(AE92)*EXP(AA72))-AE72</f>
        <v>0.11289604055576541</v>
      </c>
    </row>
    <row r="93" spans="1:35" x14ac:dyDescent="0.25">
      <c r="S93" t="s">
        <v>20</v>
      </c>
      <c r="T93" t="s">
        <v>22</v>
      </c>
      <c r="U93">
        <v>-0.16420000000000001</v>
      </c>
      <c r="V93">
        <v>0.22639999999999999</v>
      </c>
      <c r="W93">
        <v>558</v>
      </c>
      <c r="X93">
        <v>-0.73</v>
      </c>
      <c r="Y93">
        <v>0.46870000000000001</v>
      </c>
      <c r="Z93">
        <v>0.9788</v>
      </c>
      <c r="AA93">
        <v>0.05</v>
      </c>
      <c r="AB93">
        <v>-0.60899999999999999</v>
      </c>
      <c r="AC93">
        <v>0.28060000000000002</v>
      </c>
      <c r="AD93">
        <v>-0.81169999999999998</v>
      </c>
      <c r="AE93">
        <v>0.48330000000000001</v>
      </c>
      <c r="AG93" t="e">
        <f t="shared" si="12"/>
        <v>#VALUE!</v>
      </c>
      <c r="AH93">
        <f>EXP(AD93)*EXP(Z73)/(1+EXP(AD93)*EXP(Z73))-AD73</f>
        <v>-0.17421970372697335</v>
      </c>
      <c r="AI93">
        <f>EXP(AE93)*EXP(AA73)/(1+EXP(AE93)*EXP(AA73))-AE73</f>
        <v>0.1102702779205299</v>
      </c>
    </row>
    <row r="94" spans="1:35" x14ac:dyDescent="0.25">
      <c r="S94" t="s">
        <v>21</v>
      </c>
      <c r="T94" t="s">
        <v>22</v>
      </c>
      <c r="U94">
        <v>3.7190000000000001E-2</v>
      </c>
      <c r="V94">
        <v>0.22020000000000001</v>
      </c>
      <c r="W94">
        <v>558</v>
      </c>
      <c r="X94">
        <v>0.17</v>
      </c>
      <c r="Y94">
        <v>0.86599999999999999</v>
      </c>
      <c r="Z94">
        <v>1</v>
      </c>
      <c r="AA94">
        <v>0.05</v>
      </c>
      <c r="AB94">
        <v>-0.39529999999999998</v>
      </c>
      <c r="AC94">
        <v>0.46970000000000001</v>
      </c>
      <c r="AD94">
        <v>-0.59250000000000003</v>
      </c>
      <c r="AE94">
        <v>0.66690000000000005</v>
      </c>
      <c r="AG94" t="e">
        <f t="shared" si="12"/>
        <v>#VALUE!</v>
      </c>
      <c r="AH94">
        <f>EXP(AD94)*EXP(Z73)/(1+EXP(AD94)*EXP(Z73))-AD73</f>
        <v>-0.13246033711194655</v>
      </c>
      <c r="AI94">
        <f>EXP(AE94)*EXP(AA73)/(1+EXP(AE94)*EXP(AA73))-AE73</f>
        <v>0.14750091121291264</v>
      </c>
    </row>
    <row r="103" spans="12:13" x14ac:dyDescent="0.25">
      <c r="L103" s="1"/>
      <c r="M103" s="1"/>
    </row>
    <row r="104" spans="12:13" x14ac:dyDescent="0.25">
      <c r="L104" s="1"/>
      <c r="M104" s="1"/>
    </row>
    <row r="105" spans="12:13" x14ac:dyDescent="0.25">
      <c r="L105" s="1"/>
      <c r="M105" s="1"/>
    </row>
    <row r="106" spans="12:13" x14ac:dyDescent="0.25">
      <c r="L106" s="1"/>
      <c r="M106" s="1"/>
    </row>
    <row r="107" spans="12:13" x14ac:dyDescent="0.25">
      <c r="L107" s="1"/>
      <c r="M107" s="1"/>
    </row>
    <row r="108" spans="12:13" x14ac:dyDescent="0.25">
      <c r="L108" s="1"/>
      <c r="M108" s="1"/>
    </row>
  </sheetData>
  <mergeCells count="29">
    <mergeCell ref="S40:Z40"/>
    <mergeCell ref="S41:Z41"/>
    <mergeCell ref="Y19:Y21"/>
    <mergeCell ref="X19:X21"/>
    <mergeCell ref="W19:W21"/>
    <mergeCell ref="V19:V21"/>
    <mergeCell ref="T19:T21"/>
    <mergeCell ref="S19:S21"/>
    <mergeCell ref="S29:Z29"/>
    <mergeCell ref="S30:S32"/>
    <mergeCell ref="T30:T32"/>
    <mergeCell ref="V30:V32"/>
    <mergeCell ref="W30:W32"/>
    <mergeCell ref="X30:X32"/>
    <mergeCell ref="Y30:Y32"/>
    <mergeCell ref="S18:Z18"/>
    <mergeCell ref="S1:T1"/>
    <mergeCell ref="S6:V6"/>
    <mergeCell ref="S7:S8"/>
    <mergeCell ref="T7:T8"/>
    <mergeCell ref="U7:U8"/>
    <mergeCell ref="S12:W12"/>
    <mergeCell ref="H23:I23"/>
    <mergeCell ref="A78:A80"/>
    <mergeCell ref="D78:D80"/>
    <mergeCell ref="E78:E80"/>
    <mergeCell ref="F78:F80"/>
    <mergeCell ref="B78:B80"/>
    <mergeCell ref="B23:C23"/>
  </mergeCells>
  <pageMargins left="0.7" right="0.7" top="0.75" bottom="0.75" header="0.3" footer="0.3"/>
  <drawing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57"/>
  <sheetViews>
    <sheetView workbookViewId="0">
      <selection activeCell="A6" sqref="A6"/>
    </sheetView>
  </sheetViews>
  <sheetFormatPr defaultRowHeight="15" x14ac:dyDescent="0.25"/>
  <cols>
    <col min="1" max="1" width="10.42578125" customWidth="1"/>
    <col min="2" max="2" width="6.85546875" customWidth="1"/>
    <col min="6" max="6" width="8.42578125" customWidth="1"/>
    <col min="7" max="7" width="13.5703125" customWidth="1"/>
  </cols>
  <sheetData>
    <row r="1" spans="1:7" x14ac:dyDescent="0.25">
      <c r="B1" t="s">
        <v>7</v>
      </c>
    </row>
    <row r="2" spans="1:7" x14ac:dyDescent="0.25">
      <c r="A2" t="s">
        <v>8</v>
      </c>
    </row>
    <row r="3" spans="1:7" x14ac:dyDescent="0.25">
      <c r="A3" t="s">
        <v>9</v>
      </c>
    </row>
    <row r="4" spans="1:7" x14ac:dyDescent="0.25">
      <c r="A4" t="s">
        <v>10</v>
      </c>
    </row>
    <row r="6" spans="1:7" x14ac:dyDescent="0.25">
      <c r="A6" t="s">
        <v>284</v>
      </c>
    </row>
    <row r="7" spans="1:7" x14ac:dyDescent="0.25">
      <c r="B7" t="s">
        <v>11</v>
      </c>
      <c r="C7" t="s">
        <v>12</v>
      </c>
      <c r="D7" t="s">
        <v>13</v>
      </c>
      <c r="E7" t="s">
        <v>14</v>
      </c>
      <c r="F7" t="s">
        <v>15</v>
      </c>
      <c r="G7" t="s">
        <v>16</v>
      </c>
    </row>
    <row r="9" spans="1:7" x14ac:dyDescent="0.25">
      <c r="A9" t="s">
        <v>23</v>
      </c>
      <c r="B9">
        <v>188</v>
      </c>
      <c r="C9">
        <v>188</v>
      </c>
      <c r="D9">
        <v>188</v>
      </c>
      <c r="E9">
        <v>188</v>
      </c>
      <c r="F9">
        <v>188</v>
      </c>
      <c r="G9">
        <v>188</v>
      </c>
    </row>
    <row r="10" spans="1:7" x14ac:dyDescent="0.25">
      <c r="A10" t="s">
        <v>24</v>
      </c>
      <c r="B10" t="s">
        <v>78</v>
      </c>
      <c r="C10" s="2" t="s">
        <v>79</v>
      </c>
      <c r="D10" t="s">
        <v>80</v>
      </c>
      <c r="E10" t="s">
        <v>80</v>
      </c>
      <c r="F10" t="s">
        <v>80</v>
      </c>
      <c r="G10" t="s">
        <v>81</v>
      </c>
    </row>
    <row r="11" spans="1:7" x14ac:dyDescent="0.25">
      <c r="A11" t="s">
        <v>43</v>
      </c>
      <c r="B11">
        <v>7.2999999999999995E-2</v>
      </c>
      <c r="C11">
        <v>0.06</v>
      </c>
      <c r="D11">
        <v>0.12</v>
      </c>
      <c r="E11">
        <v>8.3000000000000004E-2</v>
      </c>
      <c r="F11">
        <v>9.4E-2</v>
      </c>
      <c r="G11">
        <v>9.9000000000000005E-2</v>
      </c>
    </row>
    <row r="12" spans="1:7" x14ac:dyDescent="0.25">
      <c r="A12" t="s">
        <v>68</v>
      </c>
      <c r="B12">
        <v>5.0000000000000001E-3</v>
      </c>
      <c r="C12">
        <v>4.0000000000000001E-3</v>
      </c>
      <c r="D12">
        <v>8.9999999999999993E-3</v>
      </c>
      <c r="E12">
        <v>6.0000000000000001E-3</v>
      </c>
      <c r="F12">
        <v>7.0000000000000001E-3</v>
      </c>
      <c r="G12">
        <v>7.0000000000000001E-3</v>
      </c>
    </row>
    <row r="17" spans="1:7" x14ac:dyDescent="0.25">
      <c r="A17" t="s">
        <v>97</v>
      </c>
    </row>
    <row r="18" spans="1:7" x14ac:dyDescent="0.25">
      <c r="C18" s="2"/>
    </row>
    <row r="19" spans="1:7" x14ac:dyDescent="0.25">
      <c r="A19" t="s">
        <v>98</v>
      </c>
      <c r="B19" t="s">
        <v>40</v>
      </c>
      <c r="C19" t="s">
        <v>99</v>
      </c>
      <c r="D19" t="s">
        <v>100</v>
      </c>
      <c r="E19" t="s">
        <v>101</v>
      </c>
      <c r="F19" t="s">
        <v>102</v>
      </c>
    </row>
    <row r="20" spans="1:7" x14ac:dyDescent="0.25">
      <c r="A20" t="s">
        <v>64</v>
      </c>
      <c r="B20">
        <v>5</v>
      </c>
      <c r="C20">
        <v>0.71271910000000005</v>
      </c>
      <c r="D20">
        <v>0.142544</v>
      </c>
      <c r="E20">
        <v>17.775200000000002</v>
      </c>
      <c r="F20" t="s">
        <v>72</v>
      </c>
    </row>
    <row r="21" spans="1:7" x14ac:dyDescent="0.25">
      <c r="A21" t="s">
        <v>39</v>
      </c>
      <c r="B21">
        <v>1122</v>
      </c>
      <c r="C21">
        <v>8.9976053</v>
      </c>
      <c r="D21">
        <v>8.0190000000000001E-3</v>
      </c>
    </row>
    <row r="22" spans="1:7" x14ac:dyDescent="0.25">
      <c r="A22" t="s">
        <v>103</v>
      </c>
      <c r="B22">
        <v>1127</v>
      </c>
      <c r="C22">
        <v>9.7103243999999993</v>
      </c>
    </row>
    <row r="26" spans="1:7" x14ac:dyDescent="0.25">
      <c r="B26" s="2"/>
      <c r="C26" s="2"/>
    </row>
    <row r="27" spans="1:7" x14ac:dyDescent="0.25">
      <c r="A27" t="s">
        <v>104</v>
      </c>
    </row>
    <row r="29" spans="1:7" x14ac:dyDescent="0.25">
      <c r="A29" t="s">
        <v>25</v>
      </c>
      <c r="B29" t="s">
        <v>105</v>
      </c>
      <c r="C29" t="s">
        <v>65</v>
      </c>
      <c r="D29" t="s">
        <v>106</v>
      </c>
      <c r="E29" t="s">
        <v>107</v>
      </c>
      <c r="F29" t="s">
        <v>108</v>
      </c>
      <c r="G29" t="s">
        <v>109</v>
      </c>
    </row>
    <row r="30" spans="1:7" x14ac:dyDescent="0.25">
      <c r="A30" t="s">
        <v>110</v>
      </c>
      <c r="B30">
        <v>188</v>
      </c>
      <c r="C30">
        <v>0.30025099999999999</v>
      </c>
      <c r="D30">
        <v>5.9596999999999997E-2</v>
      </c>
      <c r="E30">
        <v>4.3499999999999997E-3</v>
      </c>
      <c r="F30">
        <v>0.29167999999999999</v>
      </c>
      <c r="G30">
        <v>0.30882999999999999</v>
      </c>
    </row>
    <row r="31" spans="1:7" x14ac:dyDescent="0.25">
      <c r="A31" t="s">
        <v>111</v>
      </c>
      <c r="B31">
        <v>188</v>
      </c>
      <c r="C31">
        <v>0.31024499999999999</v>
      </c>
      <c r="D31">
        <v>7.2542999999999996E-2</v>
      </c>
      <c r="E31">
        <v>5.2900000000000004E-3</v>
      </c>
      <c r="F31">
        <v>0.29981000000000002</v>
      </c>
      <c r="G31">
        <v>0.32068000000000002</v>
      </c>
    </row>
    <row r="32" spans="1:7" x14ac:dyDescent="0.25">
      <c r="A32" t="s">
        <v>112</v>
      </c>
      <c r="B32">
        <v>188</v>
      </c>
      <c r="C32">
        <v>0.35982900000000001</v>
      </c>
      <c r="D32">
        <v>9.3717999999999996E-2</v>
      </c>
      <c r="E32">
        <v>6.8399999999999997E-3</v>
      </c>
      <c r="F32">
        <v>0.34633999999999998</v>
      </c>
      <c r="G32">
        <v>0.37330999999999998</v>
      </c>
    </row>
    <row r="33" spans="1:8" x14ac:dyDescent="0.25">
      <c r="A33" t="s">
        <v>113</v>
      </c>
      <c r="B33" s="2">
        <v>188</v>
      </c>
      <c r="C33" s="2">
        <v>0.359574</v>
      </c>
      <c r="D33">
        <v>8.2643999999999995E-2</v>
      </c>
      <c r="E33">
        <v>6.0299999999999998E-3</v>
      </c>
      <c r="F33">
        <v>0.34767999999999999</v>
      </c>
      <c r="G33">
        <v>0.37146000000000001</v>
      </c>
    </row>
    <row r="34" spans="1:8" x14ac:dyDescent="0.25">
      <c r="A34" t="s">
        <v>114</v>
      </c>
      <c r="B34">
        <v>188</v>
      </c>
      <c r="C34">
        <v>0.34223100000000001</v>
      </c>
      <c r="D34">
        <v>9.8565E-2</v>
      </c>
      <c r="E34">
        <v>7.1900000000000002E-3</v>
      </c>
      <c r="F34">
        <v>0.32805000000000001</v>
      </c>
      <c r="G34">
        <v>0.35641</v>
      </c>
    </row>
    <row r="35" spans="1:8" x14ac:dyDescent="0.25">
      <c r="A35" t="s">
        <v>115</v>
      </c>
      <c r="B35">
        <v>188</v>
      </c>
      <c r="C35">
        <v>0.36340499999999998</v>
      </c>
      <c r="D35">
        <v>0.11820799999999999</v>
      </c>
      <c r="E35">
        <v>8.6199999999999992E-3</v>
      </c>
      <c r="F35">
        <v>0.34639999999999999</v>
      </c>
      <c r="G35">
        <v>0.38041000000000003</v>
      </c>
    </row>
    <row r="40" spans="1:8" x14ac:dyDescent="0.25">
      <c r="A40" t="s">
        <v>119</v>
      </c>
      <c r="B40" s="2"/>
      <c r="C40" s="2"/>
    </row>
    <row r="42" spans="1:8" x14ac:dyDescent="0.25">
      <c r="A42" t="s">
        <v>25</v>
      </c>
      <c r="B42" t="s">
        <v>120</v>
      </c>
      <c r="C42" t="s">
        <v>121</v>
      </c>
      <c r="D42" t="s">
        <v>122</v>
      </c>
      <c r="E42" t="s">
        <v>123</v>
      </c>
      <c r="F42" t="s">
        <v>124</v>
      </c>
      <c r="G42" t="s">
        <v>125</v>
      </c>
      <c r="H42" t="s">
        <v>126</v>
      </c>
    </row>
    <row r="43" spans="1:8" x14ac:dyDescent="0.25">
      <c r="A43" t="s">
        <v>115</v>
      </c>
      <c r="B43" t="s">
        <v>110</v>
      </c>
      <c r="C43">
        <v>6.3153299999999996E-2</v>
      </c>
      <c r="D43">
        <v>9.2364000000000005E-3</v>
      </c>
      <c r="E43">
        <v>3.6785999999999999E-2</v>
      </c>
      <c r="F43">
        <v>8.9520199999999994E-2</v>
      </c>
      <c r="G43" t="s">
        <v>72</v>
      </c>
      <c r="H43" t="s">
        <v>127</v>
      </c>
    </row>
    <row r="44" spans="1:8" x14ac:dyDescent="0.25">
      <c r="A44" t="s">
        <v>112</v>
      </c>
      <c r="B44" t="s">
        <v>110</v>
      </c>
      <c r="C44">
        <v>5.95773E-2</v>
      </c>
      <c r="D44">
        <v>9.2364000000000005E-3</v>
      </c>
      <c r="E44">
        <v>3.3210000000000003E-2</v>
      </c>
      <c r="F44">
        <v>8.5944199999999998E-2</v>
      </c>
      <c r="G44" t="s">
        <v>72</v>
      </c>
      <c r="H44" t="s">
        <v>128</v>
      </c>
    </row>
    <row r="45" spans="1:8" x14ac:dyDescent="0.25">
      <c r="A45" t="s">
        <v>113</v>
      </c>
      <c r="B45" t="s">
        <v>110</v>
      </c>
      <c r="C45">
        <v>5.93225E-2</v>
      </c>
      <c r="D45">
        <v>9.2364000000000005E-3</v>
      </c>
      <c r="E45">
        <v>3.2955999999999999E-2</v>
      </c>
      <c r="F45">
        <v>8.5689399999999999E-2</v>
      </c>
      <c r="G45" t="s">
        <v>72</v>
      </c>
      <c r="H45" t="s">
        <v>128</v>
      </c>
    </row>
    <row r="46" spans="1:8" x14ac:dyDescent="0.25">
      <c r="A46" t="s">
        <v>115</v>
      </c>
      <c r="B46" t="s">
        <v>111</v>
      </c>
      <c r="C46">
        <v>5.3159600000000001E-2</v>
      </c>
      <c r="D46">
        <v>9.2364000000000005E-3</v>
      </c>
      <c r="E46">
        <v>2.6793000000000001E-2</v>
      </c>
      <c r="F46">
        <v>7.9526399999999997E-2</v>
      </c>
      <c r="G46" t="s">
        <v>72</v>
      </c>
      <c r="H46" t="s">
        <v>129</v>
      </c>
    </row>
    <row r="47" spans="1:8" x14ac:dyDescent="0.25">
      <c r="A47" t="s">
        <v>112</v>
      </c>
      <c r="B47" t="s">
        <v>111</v>
      </c>
      <c r="C47">
        <v>4.9583599999999999E-2</v>
      </c>
      <c r="D47">
        <v>9.2364000000000005E-3</v>
      </c>
      <c r="E47">
        <v>2.3217000000000002E-2</v>
      </c>
      <c r="F47">
        <v>7.5950500000000004E-2</v>
      </c>
      <c r="G47" t="s">
        <v>72</v>
      </c>
      <c r="H47" t="s">
        <v>130</v>
      </c>
    </row>
    <row r="48" spans="1:8" x14ac:dyDescent="0.25">
      <c r="A48" t="s">
        <v>113</v>
      </c>
      <c r="B48" t="s">
        <v>111</v>
      </c>
      <c r="C48">
        <v>4.9328799999999999E-2</v>
      </c>
      <c r="D48">
        <v>9.2364000000000005E-3</v>
      </c>
      <c r="E48">
        <v>2.2962E-2</v>
      </c>
      <c r="F48">
        <v>7.5695600000000002E-2</v>
      </c>
      <c r="G48" t="s">
        <v>72</v>
      </c>
      <c r="H48" t="s">
        <v>130</v>
      </c>
    </row>
    <row r="49" spans="1:8" x14ac:dyDescent="0.25">
      <c r="A49" t="s">
        <v>114</v>
      </c>
      <c r="B49" t="s">
        <v>110</v>
      </c>
      <c r="C49">
        <v>4.1980000000000003E-2</v>
      </c>
      <c r="D49">
        <v>9.2364000000000005E-3</v>
      </c>
      <c r="E49">
        <v>1.5613E-2</v>
      </c>
      <c r="F49">
        <v>6.8346799999999999E-2</v>
      </c>
      <c r="G49" t="s">
        <v>72</v>
      </c>
      <c r="H49" t="s">
        <v>131</v>
      </c>
    </row>
    <row r="50" spans="1:8" x14ac:dyDescent="0.25">
      <c r="A50" t="s">
        <v>114</v>
      </c>
      <c r="B50" t="s">
        <v>111</v>
      </c>
      <c r="C50">
        <v>3.1986199999999999E-2</v>
      </c>
      <c r="D50">
        <v>9.2364000000000005E-3</v>
      </c>
      <c r="E50">
        <v>5.6189999999999999E-3</v>
      </c>
      <c r="F50">
        <v>5.8353099999999998E-2</v>
      </c>
      <c r="G50">
        <v>7.3000000000000001E-3</v>
      </c>
      <c r="H50" t="s">
        <v>132</v>
      </c>
    </row>
    <row r="51" spans="1:8" x14ac:dyDescent="0.25">
      <c r="A51" t="s">
        <v>115</v>
      </c>
      <c r="B51" t="s">
        <v>114</v>
      </c>
      <c r="C51">
        <v>2.1173299999999999E-2</v>
      </c>
      <c r="D51">
        <v>9.2364000000000005E-3</v>
      </c>
      <c r="E51">
        <v>-5.1939999999999998E-3</v>
      </c>
      <c r="F51">
        <v>4.7540199999999998E-2</v>
      </c>
      <c r="G51">
        <v>0.19789999999999999</v>
      </c>
      <c r="H51" t="s">
        <v>133</v>
      </c>
    </row>
    <row r="52" spans="1:8" x14ac:dyDescent="0.25">
      <c r="A52" t="s">
        <v>112</v>
      </c>
      <c r="B52" t="s">
        <v>114</v>
      </c>
      <c r="C52">
        <v>1.7597399999999999E-2</v>
      </c>
      <c r="D52">
        <v>9.2364000000000005E-3</v>
      </c>
      <c r="E52">
        <v>-8.7690000000000008E-3</v>
      </c>
      <c r="F52">
        <v>4.3964200000000002E-2</v>
      </c>
      <c r="G52">
        <v>0.39939999999999998</v>
      </c>
      <c r="H52" t="s">
        <v>134</v>
      </c>
    </row>
    <row r="53" spans="1:8" x14ac:dyDescent="0.25">
      <c r="A53" t="s">
        <v>113</v>
      </c>
      <c r="B53" t="s">
        <v>114</v>
      </c>
      <c r="C53">
        <v>1.73425E-2</v>
      </c>
      <c r="D53">
        <v>9.2364000000000005E-3</v>
      </c>
      <c r="E53">
        <v>-9.0240000000000008E-3</v>
      </c>
      <c r="F53">
        <v>4.3709400000000002E-2</v>
      </c>
      <c r="G53">
        <v>0.41649999999999998</v>
      </c>
      <c r="H53" t="s">
        <v>134</v>
      </c>
    </row>
    <row r="54" spans="1:8" x14ac:dyDescent="0.25">
      <c r="A54" t="s">
        <v>111</v>
      </c>
      <c r="B54" t="s">
        <v>110</v>
      </c>
      <c r="C54">
        <v>9.9936999999999995E-3</v>
      </c>
      <c r="D54">
        <v>9.2364000000000005E-3</v>
      </c>
      <c r="E54">
        <v>-1.6372999999999999E-2</v>
      </c>
      <c r="F54">
        <v>3.63606E-2</v>
      </c>
      <c r="G54">
        <v>0.88859999999999995</v>
      </c>
      <c r="H54" t="s">
        <v>135</v>
      </c>
    </row>
    <row r="55" spans="1:8" x14ac:dyDescent="0.25">
      <c r="A55" t="s">
        <v>115</v>
      </c>
      <c r="B55" t="s">
        <v>113</v>
      </c>
      <c r="C55">
        <v>3.8308000000000001E-3</v>
      </c>
      <c r="D55">
        <v>9.2364000000000005E-3</v>
      </c>
      <c r="E55">
        <v>-2.2536E-2</v>
      </c>
      <c r="F55">
        <v>3.0197700000000001E-2</v>
      </c>
      <c r="G55">
        <v>0.99839999999999995</v>
      </c>
      <c r="H55" t="s">
        <v>136</v>
      </c>
    </row>
    <row r="56" spans="1:8" x14ac:dyDescent="0.25">
      <c r="A56" t="s">
        <v>115</v>
      </c>
      <c r="B56" t="s">
        <v>112</v>
      </c>
      <c r="C56">
        <v>3.5760000000000002E-3</v>
      </c>
      <c r="D56">
        <v>9.2364000000000005E-3</v>
      </c>
      <c r="E56">
        <v>-2.2790999999999999E-2</v>
      </c>
      <c r="F56">
        <v>2.9942799999999999E-2</v>
      </c>
      <c r="G56">
        <v>0.99890000000000001</v>
      </c>
      <c r="H56" t="s">
        <v>136</v>
      </c>
    </row>
    <row r="57" spans="1:8" x14ac:dyDescent="0.25">
      <c r="A57" t="s">
        <v>112</v>
      </c>
      <c r="B57" t="s">
        <v>113</v>
      </c>
      <c r="C57">
        <v>2.5480000000000001E-4</v>
      </c>
      <c r="D57">
        <v>9.2364000000000005E-3</v>
      </c>
      <c r="E57">
        <v>-2.6112E-2</v>
      </c>
      <c r="F57">
        <v>2.6621700000000002E-2</v>
      </c>
      <c r="G57">
        <v>1</v>
      </c>
      <c r="H57" t="s">
        <v>126</v>
      </c>
    </row>
  </sheetData>
  <pageMargins left="0.7" right="0.7" top="0.75" bottom="0.75" header="0.3" footer="0.3"/>
  <drawing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A380"/>
  <sheetViews>
    <sheetView topLeftCell="N1" zoomScaleNormal="100" workbookViewId="0">
      <selection activeCell="V10" sqref="V10"/>
    </sheetView>
  </sheetViews>
  <sheetFormatPr defaultRowHeight="15" x14ac:dyDescent="0.25"/>
  <cols>
    <col min="1" max="1" width="18.7109375" customWidth="1"/>
    <col min="2" max="2" width="8.28515625" customWidth="1"/>
    <col min="3" max="3" width="17.7109375" customWidth="1"/>
    <col min="4" max="4" width="7" customWidth="1"/>
    <col min="5" max="5" width="17.42578125" customWidth="1"/>
    <col min="6" max="6" width="18.42578125" customWidth="1"/>
    <col min="9" max="9" width="16.140625" customWidth="1"/>
    <col min="10" max="10" width="12.5703125" customWidth="1"/>
    <col min="11" max="11" width="17.42578125" customWidth="1"/>
    <col min="12" max="12" width="18.28515625" customWidth="1"/>
    <col min="15" max="15" width="12.5703125" customWidth="1"/>
    <col min="18" max="18" width="2.140625" customWidth="1"/>
    <col min="21" max="21" width="2.42578125" customWidth="1"/>
    <col min="26" max="26" width="10.7109375" customWidth="1"/>
    <col min="27" max="27" width="19" customWidth="1"/>
    <col min="28" max="28" width="5.7109375" customWidth="1"/>
    <col min="29" max="29" width="19.140625" customWidth="1"/>
    <col min="30" max="30" width="3.85546875" customWidth="1"/>
    <col min="31" max="31" width="21.140625" customWidth="1"/>
    <col min="34" max="34" width="17.140625" customWidth="1"/>
    <col min="35" max="35" width="18" customWidth="1"/>
    <col min="37" max="37" width="16.85546875" customWidth="1"/>
    <col min="38" max="38" width="4.5703125" customWidth="1"/>
    <col min="39" max="39" width="17.7109375" customWidth="1"/>
  </cols>
  <sheetData>
    <row r="1" spans="1:27" ht="21.75" thickBot="1" x14ac:dyDescent="0.4">
      <c r="V1" s="56" t="s">
        <v>272</v>
      </c>
    </row>
    <row r="2" spans="1:27" ht="15.75" thickBot="1" x14ac:dyDescent="0.3">
      <c r="C2" t="s">
        <v>282</v>
      </c>
      <c r="N2" s="1" t="s">
        <v>271</v>
      </c>
      <c r="V2" s="45" t="s">
        <v>118</v>
      </c>
      <c r="W2" s="40" t="s">
        <v>148</v>
      </c>
      <c r="X2" s="33"/>
      <c r="Y2" s="41" t="s">
        <v>150</v>
      </c>
      <c r="Z2" s="33"/>
      <c r="AA2" s="42" t="s">
        <v>151</v>
      </c>
    </row>
    <row r="3" spans="1:27" x14ac:dyDescent="0.25">
      <c r="C3" s="32" t="s">
        <v>118</v>
      </c>
      <c r="D3" s="59" t="s">
        <v>0</v>
      </c>
      <c r="E3" s="60"/>
      <c r="F3" s="33"/>
      <c r="G3" s="59" t="s">
        <v>1</v>
      </c>
      <c r="H3" s="60"/>
      <c r="I3" s="33"/>
      <c r="J3" s="59" t="s">
        <v>6</v>
      </c>
      <c r="K3" s="61"/>
      <c r="N3" s="45" t="s">
        <v>118</v>
      </c>
      <c r="O3" s="40" t="s">
        <v>148</v>
      </c>
      <c r="P3" s="33"/>
      <c r="Q3" s="41" t="s">
        <v>150</v>
      </c>
      <c r="R3" s="33"/>
      <c r="S3" s="42" t="s">
        <v>151</v>
      </c>
      <c r="V3" s="18" t="s">
        <v>149</v>
      </c>
      <c r="W3" s="43" t="s">
        <v>265</v>
      </c>
      <c r="X3" s="44"/>
      <c r="Y3" s="43" t="s">
        <v>265</v>
      </c>
      <c r="Z3" s="44"/>
      <c r="AA3" s="43" t="s">
        <v>265</v>
      </c>
    </row>
    <row r="4" spans="1:27" ht="18.75" x14ac:dyDescent="0.3">
      <c r="C4" s="15" t="s">
        <v>77</v>
      </c>
      <c r="D4" s="20">
        <v>111</v>
      </c>
      <c r="E4" s="20">
        <v>118</v>
      </c>
      <c r="F4" s="29"/>
      <c r="G4" s="20">
        <v>111</v>
      </c>
      <c r="H4" s="20">
        <v>118</v>
      </c>
      <c r="I4" s="29"/>
      <c r="J4" s="20">
        <v>111</v>
      </c>
      <c r="K4" s="19">
        <v>118</v>
      </c>
      <c r="N4" s="18" t="s">
        <v>149</v>
      </c>
      <c r="O4" s="43" t="s">
        <v>152</v>
      </c>
      <c r="P4" s="44"/>
      <c r="Q4" s="43" t="s">
        <v>152</v>
      </c>
      <c r="R4" s="44"/>
      <c r="S4" s="46" t="s">
        <v>152</v>
      </c>
      <c r="V4" s="18" t="s">
        <v>2</v>
      </c>
      <c r="W4" s="57">
        <v>0.95</v>
      </c>
      <c r="X4" s="37"/>
      <c r="Y4" s="57">
        <v>0.73</v>
      </c>
      <c r="Z4" s="37"/>
      <c r="AA4" s="22">
        <v>0.66</v>
      </c>
    </row>
    <row r="5" spans="1:27" ht="18.75" x14ac:dyDescent="0.3">
      <c r="C5" s="15" t="s">
        <v>116</v>
      </c>
      <c r="D5" s="20" t="s">
        <v>11</v>
      </c>
      <c r="E5" s="20" t="s">
        <v>117</v>
      </c>
      <c r="F5" s="29"/>
      <c r="G5" s="20" t="s">
        <v>11</v>
      </c>
      <c r="H5" s="20" t="s">
        <v>117</v>
      </c>
      <c r="I5" s="29"/>
      <c r="J5" s="20" t="s">
        <v>11</v>
      </c>
      <c r="K5" s="19" t="s">
        <v>117</v>
      </c>
      <c r="N5" s="18" t="s">
        <v>2</v>
      </c>
      <c r="O5" s="36" t="s">
        <v>153</v>
      </c>
      <c r="P5" s="37"/>
      <c r="Q5" s="36" t="s">
        <v>161</v>
      </c>
      <c r="R5" s="37"/>
      <c r="S5" s="47" t="s">
        <v>157</v>
      </c>
      <c r="V5" s="18" t="s">
        <v>3</v>
      </c>
      <c r="W5" s="57">
        <v>0.96</v>
      </c>
      <c r="X5" s="37"/>
      <c r="Y5" s="57">
        <v>0.73</v>
      </c>
      <c r="Z5" s="37"/>
      <c r="AA5" s="22">
        <v>0.46</v>
      </c>
    </row>
    <row r="6" spans="1:27" ht="18.75" x14ac:dyDescent="0.3">
      <c r="C6" s="15" t="s">
        <v>2</v>
      </c>
      <c r="D6" s="28">
        <v>0.05</v>
      </c>
      <c r="E6" s="28">
        <v>0.06</v>
      </c>
      <c r="F6" s="29"/>
      <c r="G6" s="28">
        <v>0.06</v>
      </c>
      <c r="H6" s="28">
        <v>0.1</v>
      </c>
      <c r="I6" s="29"/>
      <c r="J6" s="21">
        <v>0.12</v>
      </c>
      <c r="K6" s="22">
        <v>0.16</v>
      </c>
      <c r="N6" s="18" t="s">
        <v>3</v>
      </c>
      <c r="O6" s="36" t="s">
        <v>154</v>
      </c>
      <c r="P6" s="37"/>
      <c r="Q6" s="36" t="s">
        <v>161</v>
      </c>
      <c r="R6" s="37"/>
      <c r="S6" s="47" t="s">
        <v>158</v>
      </c>
      <c r="V6" s="18" t="s">
        <v>4</v>
      </c>
      <c r="W6" s="57">
        <v>0.87</v>
      </c>
      <c r="X6" s="37"/>
      <c r="Y6" s="57">
        <v>0.86</v>
      </c>
      <c r="Z6" s="37"/>
      <c r="AA6" s="22">
        <v>0.68</v>
      </c>
    </row>
    <row r="7" spans="1:27" x14ac:dyDescent="0.25">
      <c r="C7" s="15" t="s">
        <v>3</v>
      </c>
      <c r="D7" s="28">
        <v>0.04</v>
      </c>
      <c r="E7" s="28">
        <v>0.05</v>
      </c>
      <c r="F7" s="29"/>
      <c r="G7" s="28">
        <v>0.06</v>
      </c>
      <c r="H7" s="28">
        <v>0.1</v>
      </c>
      <c r="I7" s="29"/>
      <c r="J7" s="21">
        <v>0.1</v>
      </c>
      <c r="K7" s="22">
        <v>0.16</v>
      </c>
      <c r="N7" s="18" t="s">
        <v>4</v>
      </c>
      <c r="O7" s="36" t="s">
        <v>155</v>
      </c>
      <c r="P7" s="37"/>
      <c r="Q7" s="36" t="s">
        <v>162</v>
      </c>
      <c r="R7" s="37"/>
      <c r="S7" s="47" t="s">
        <v>159</v>
      </c>
      <c r="V7" s="18"/>
      <c r="W7" s="36"/>
      <c r="X7" s="37"/>
      <c r="Y7" s="36"/>
      <c r="Z7" s="37"/>
      <c r="AA7" s="47"/>
    </row>
    <row r="8" spans="1:27" ht="19.5" thickBot="1" x14ac:dyDescent="0.35">
      <c r="C8" s="15" t="s">
        <v>4</v>
      </c>
      <c r="D8" s="28">
        <v>0.08</v>
      </c>
      <c r="E8" s="28">
        <v>0.06</v>
      </c>
      <c r="F8" s="29"/>
      <c r="G8" s="28">
        <v>7.0000000000000007E-2</v>
      </c>
      <c r="H8" s="28">
        <v>0.04</v>
      </c>
      <c r="I8" s="29"/>
      <c r="J8" s="21">
        <v>0.14000000000000001</v>
      </c>
      <c r="K8" s="22">
        <v>0.1</v>
      </c>
      <c r="N8" s="18"/>
      <c r="O8" s="36"/>
      <c r="P8" s="37"/>
      <c r="Q8" s="36"/>
      <c r="R8" s="37"/>
      <c r="S8" s="47"/>
      <c r="V8" s="23" t="s">
        <v>5</v>
      </c>
      <c r="W8" s="58">
        <v>0.74</v>
      </c>
      <c r="X8" s="39"/>
      <c r="Y8" s="58">
        <v>0.55000000000000004</v>
      </c>
      <c r="Z8" s="39"/>
      <c r="AA8" s="25">
        <v>0.64</v>
      </c>
    </row>
    <row r="9" spans="1:27" ht="15.75" thickBot="1" x14ac:dyDescent="0.3">
      <c r="C9" s="15"/>
      <c r="D9" s="27"/>
      <c r="E9" s="27"/>
      <c r="F9" s="29"/>
      <c r="G9" s="27"/>
      <c r="H9" s="27"/>
      <c r="I9" s="29"/>
      <c r="J9" s="20"/>
      <c r="K9" s="19"/>
      <c r="N9" s="23" t="s">
        <v>5</v>
      </c>
      <c r="O9" s="38" t="s">
        <v>156</v>
      </c>
      <c r="P9" s="39"/>
      <c r="Q9" s="38" t="s">
        <v>163</v>
      </c>
      <c r="R9" s="39"/>
      <c r="S9" s="48" t="s">
        <v>160</v>
      </c>
    </row>
    <row r="10" spans="1:27" ht="15.75" thickBot="1" x14ac:dyDescent="0.3">
      <c r="C10" s="16" t="s">
        <v>5</v>
      </c>
      <c r="D10" s="31">
        <v>0.17</v>
      </c>
      <c r="E10" s="31">
        <v>0.17</v>
      </c>
      <c r="F10" s="30"/>
      <c r="G10" s="31">
        <v>0.2</v>
      </c>
      <c r="H10" s="31">
        <v>0.25</v>
      </c>
      <c r="I10" s="30"/>
      <c r="J10" s="24">
        <v>0.32</v>
      </c>
      <c r="K10" s="25">
        <v>0.33</v>
      </c>
      <c r="V10" t="s">
        <v>283</v>
      </c>
    </row>
    <row r="12" spans="1:27" x14ac:dyDescent="0.25">
      <c r="U12" t="s">
        <v>273</v>
      </c>
    </row>
    <row r="13" spans="1:27" x14ac:dyDescent="0.25">
      <c r="U13" t="s">
        <v>274</v>
      </c>
    </row>
    <row r="14" spans="1:27" x14ac:dyDescent="0.25">
      <c r="B14" t="s">
        <v>88</v>
      </c>
      <c r="U14" t="s">
        <v>275</v>
      </c>
    </row>
    <row r="15" spans="1:27" x14ac:dyDescent="0.25">
      <c r="A15" t="s">
        <v>2</v>
      </c>
      <c r="G15" t="s">
        <v>2</v>
      </c>
    </row>
    <row r="16" spans="1:27" x14ac:dyDescent="0.25">
      <c r="U16" t="s">
        <v>276</v>
      </c>
    </row>
    <row r="18" spans="21:21" x14ac:dyDescent="0.25">
      <c r="U18" t="s">
        <v>277</v>
      </c>
    </row>
    <row r="19" spans="21:21" x14ac:dyDescent="0.25">
      <c r="U19" t="s">
        <v>278</v>
      </c>
    </row>
    <row r="20" spans="21:21" x14ac:dyDescent="0.25">
      <c r="U20" t="s">
        <v>279</v>
      </c>
    </row>
    <row r="22" spans="21:21" x14ac:dyDescent="0.25">
      <c r="U22" t="s">
        <v>280</v>
      </c>
    </row>
    <row r="24" spans="21:21" x14ac:dyDescent="0.25">
      <c r="U24" t="s">
        <v>281</v>
      </c>
    </row>
    <row r="60" spans="1:7" x14ac:dyDescent="0.25">
      <c r="G60" t="s">
        <v>3</v>
      </c>
    </row>
    <row r="61" spans="1:7" x14ac:dyDescent="0.25">
      <c r="A61" t="s">
        <v>3</v>
      </c>
    </row>
    <row r="106" spans="1:7" x14ac:dyDescent="0.25">
      <c r="A106" t="s">
        <v>4</v>
      </c>
      <c r="G106" t="s">
        <v>90</v>
      </c>
    </row>
    <row r="151" spans="1:1" x14ac:dyDescent="0.25">
      <c r="A151" t="s">
        <v>89</v>
      </c>
    </row>
    <row r="198" spans="2:2" x14ac:dyDescent="0.25">
      <c r="B198" t="s">
        <v>91</v>
      </c>
    </row>
    <row r="244" spans="1:2" x14ac:dyDescent="0.25">
      <c r="B244" t="s">
        <v>266</v>
      </c>
    </row>
    <row r="245" spans="1:2" x14ac:dyDescent="0.25">
      <c r="A245" t="s">
        <v>267</v>
      </c>
    </row>
    <row r="290" spans="1:1" x14ac:dyDescent="0.25">
      <c r="A290" t="s">
        <v>268</v>
      </c>
    </row>
    <row r="335" spans="1:1" x14ac:dyDescent="0.25">
      <c r="A335" t="s">
        <v>269</v>
      </c>
    </row>
    <row r="380" spans="1:1" x14ac:dyDescent="0.25">
      <c r="A380" t="s">
        <v>270</v>
      </c>
    </row>
  </sheetData>
  <mergeCells count="3">
    <mergeCell ref="D3:E3"/>
    <mergeCell ref="G3:H3"/>
    <mergeCell ref="J3:K3"/>
  </mergeCells>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Study 1</vt:lpstr>
      <vt:lpstr>Study 2</vt:lpstr>
      <vt:lpstr>Study 3</vt:lpstr>
      <vt:lpstr>Study 4</vt:lpstr>
    </vt:vector>
  </TitlesOfParts>
  <Company>Procter &amp; Gamble</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iang.zw</dc:creator>
  <cp:lastModifiedBy>Anna Richmond</cp:lastModifiedBy>
  <dcterms:created xsi:type="dcterms:W3CDTF">2017-03-31T07:10:42Z</dcterms:created>
  <dcterms:modified xsi:type="dcterms:W3CDTF">2018-04-24T13:15:15Z</dcterms:modified>
</cp:coreProperties>
</file>